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9" uniqueCount="430">
  <si>
    <t xml:space="preserve">Top CpG</t>
  </si>
  <si>
    <t xml:space="preserve">2nd CpG</t>
  </si>
  <si>
    <t xml:space="preserve">Gene</t>
  </si>
  <si>
    <t xml:space="preserve">CG</t>
  </si>
  <si>
    <t xml:space="preserve">rho</t>
  </si>
  <si>
    <t xml:space="preserve">p</t>
  </si>
  <si>
    <t xml:space="preserve">CpG Island</t>
  </si>
  <si>
    <t xml:space="preserve">Same direction</t>
  </si>
  <si>
    <t xml:space="preserve">2nd CpG Significant</t>
  </si>
  <si>
    <t xml:space="preserve">PPP1R14A</t>
  </si>
  <si>
    <t xml:space="preserve">cg05778847</t>
  </si>
  <si>
    <t xml:space="preserve">cg12830694</t>
  </si>
  <si>
    <t xml:space="preserve">B4GALT3</t>
  </si>
  <si>
    <t xml:space="preserve">cg23082632</t>
  </si>
  <si>
    <t xml:space="preserve">cg03522910</t>
  </si>
  <si>
    <t xml:space="preserve">KCNQ1</t>
  </si>
  <si>
    <t xml:space="preserve">cg19923326</t>
  </si>
  <si>
    <t xml:space="preserve">cg19779211</t>
  </si>
  <si>
    <t xml:space="preserve">RND2</t>
  </si>
  <si>
    <t xml:space="preserve">cg05270634</t>
  </si>
  <si>
    <t xml:space="preserve">cg22325646</t>
  </si>
  <si>
    <t xml:space="preserve">TUBB2A</t>
  </si>
  <si>
    <t xml:space="preserve">cg00231644</t>
  </si>
  <si>
    <t xml:space="preserve">cg18384403</t>
  </si>
  <si>
    <t xml:space="preserve">NPAS1</t>
  </si>
  <si>
    <t xml:space="preserve">cg09628601</t>
  </si>
  <si>
    <t xml:space="preserve">cg16753336</t>
  </si>
  <si>
    <t xml:space="preserve">SAMD12</t>
  </si>
  <si>
    <t xml:space="preserve">cg16659043</t>
  </si>
  <si>
    <t xml:space="preserve">cg05040429</t>
  </si>
  <si>
    <t xml:space="preserve">TMEM103</t>
  </si>
  <si>
    <t xml:space="preserve">cg18984151</t>
  </si>
  <si>
    <t xml:space="preserve">cg20524216</t>
  </si>
  <si>
    <t xml:space="preserve">ACBD6</t>
  </si>
  <si>
    <t xml:space="preserve">cg26750139</t>
  </si>
  <si>
    <t xml:space="preserve">cg00223186</t>
  </si>
  <si>
    <t xml:space="preserve">SCUBE1</t>
  </si>
  <si>
    <t xml:space="preserve">cg25842633</t>
  </si>
  <si>
    <t xml:space="preserve">cg26219051</t>
  </si>
  <si>
    <t xml:space="preserve">UQCRH</t>
  </si>
  <si>
    <t xml:space="preserve">cg21576698</t>
  </si>
  <si>
    <t xml:space="preserve">-</t>
  </si>
  <si>
    <t xml:space="preserve">GORASP1</t>
  </si>
  <si>
    <t xml:space="preserve">cg15427774</t>
  </si>
  <si>
    <t xml:space="preserve">cg00239685</t>
  </si>
  <si>
    <t xml:space="preserve">GYG2</t>
  </si>
  <si>
    <t xml:space="preserve">cg05113908</t>
  </si>
  <si>
    <t xml:space="preserve">cg03506684</t>
  </si>
  <si>
    <t xml:space="preserve">MAP4K5</t>
  </si>
  <si>
    <t xml:space="preserve">cg17356181</t>
  </si>
  <si>
    <t xml:space="preserve">cg18440188</t>
  </si>
  <si>
    <t xml:space="preserve">HES6</t>
  </si>
  <si>
    <t xml:space="preserve">cg24127874</t>
  </si>
  <si>
    <t xml:space="preserve">cg15319457</t>
  </si>
  <si>
    <t xml:space="preserve">C16orf46</t>
  </si>
  <si>
    <t xml:space="preserve">cg24687764</t>
  </si>
  <si>
    <t xml:space="preserve">cg12879297</t>
  </si>
  <si>
    <t xml:space="preserve">LRRC56</t>
  </si>
  <si>
    <t xml:space="preserve">cg06921282</t>
  </si>
  <si>
    <t xml:space="preserve">cg27158867</t>
  </si>
  <si>
    <t xml:space="preserve">DIRAS3</t>
  </si>
  <si>
    <t xml:space="preserve">cg09118625</t>
  </si>
  <si>
    <t xml:space="preserve">cg24871743</t>
  </si>
  <si>
    <t xml:space="preserve">RAD51</t>
  </si>
  <si>
    <t xml:space="preserve">cg04662451</t>
  </si>
  <si>
    <t xml:space="preserve">cg21465754</t>
  </si>
  <si>
    <t xml:space="preserve">ZNF84</t>
  </si>
  <si>
    <t xml:space="preserve">cg09453737</t>
  </si>
  <si>
    <t xml:space="preserve">cg27363310</t>
  </si>
  <si>
    <t xml:space="preserve">TUSC2</t>
  </si>
  <si>
    <t xml:space="preserve">cg16225429</t>
  </si>
  <si>
    <t xml:space="preserve">cg17469356</t>
  </si>
  <si>
    <t xml:space="preserve">APPBP1</t>
  </si>
  <si>
    <t xml:space="preserve">cg12085044</t>
  </si>
  <si>
    <t xml:space="preserve">cg20100381</t>
  </si>
  <si>
    <t xml:space="preserve">C19orf6</t>
  </si>
  <si>
    <t xml:space="preserve">cg23792364</t>
  </si>
  <si>
    <t xml:space="preserve">cg20147100</t>
  </si>
  <si>
    <t xml:space="preserve">RAD54L</t>
  </si>
  <si>
    <t xml:space="preserve">cg03262773</t>
  </si>
  <si>
    <t xml:space="preserve">cg17079378</t>
  </si>
  <si>
    <t xml:space="preserve">ANKS1A</t>
  </si>
  <si>
    <t xml:space="preserve">cg12542604</t>
  </si>
  <si>
    <t xml:space="preserve">cg13510363</t>
  </si>
  <si>
    <t xml:space="preserve">ACADS</t>
  </si>
  <si>
    <t xml:space="preserve">cg27522780</t>
  </si>
  <si>
    <t xml:space="preserve">cg01535453</t>
  </si>
  <si>
    <t xml:space="preserve">CAST1</t>
  </si>
  <si>
    <t xml:space="preserve">cg04759439</t>
  </si>
  <si>
    <t xml:space="preserve">cg25301180</t>
  </si>
  <si>
    <t xml:space="preserve">GBA2</t>
  </si>
  <si>
    <t xml:space="preserve">cg12316147</t>
  </si>
  <si>
    <t xml:space="preserve">cg26471445</t>
  </si>
  <si>
    <t xml:space="preserve">GM2A</t>
  </si>
  <si>
    <t xml:space="preserve">cg15972617</t>
  </si>
  <si>
    <t xml:space="preserve">cg22775896</t>
  </si>
  <si>
    <t xml:space="preserve">STAT5B</t>
  </si>
  <si>
    <t xml:space="preserve">cg04745805</t>
  </si>
  <si>
    <t xml:space="preserve">cg05780311</t>
  </si>
  <si>
    <t xml:space="preserve">HIST1H4J</t>
  </si>
  <si>
    <t xml:space="preserve">cg23372001</t>
  </si>
  <si>
    <t xml:space="preserve">cg11037148</t>
  </si>
  <si>
    <t xml:space="preserve">PCBP1</t>
  </si>
  <si>
    <t xml:space="preserve">cg26542130</t>
  </si>
  <si>
    <t xml:space="preserve">cg24727568</t>
  </si>
  <si>
    <t xml:space="preserve">GCAT</t>
  </si>
  <si>
    <t xml:space="preserve">cg11368946</t>
  </si>
  <si>
    <t xml:space="preserve">cg12598364</t>
  </si>
  <si>
    <t xml:space="preserve">RET</t>
  </si>
  <si>
    <t xml:space="preserve">cg05621401</t>
  </si>
  <si>
    <t xml:space="preserve">cg04402875</t>
  </si>
  <si>
    <t xml:space="preserve">SEPX1</t>
  </si>
  <si>
    <t xml:space="preserve">cg13652556</t>
  </si>
  <si>
    <t xml:space="preserve">cg25653103</t>
  </si>
  <si>
    <t xml:space="preserve">SF3B2</t>
  </si>
  <si>
    <t xml:space="preserve">cg01128603</t>
  </si>
  <si>
    <t xml:space="preserve">cg16196602</t>
  </si>
  <si>
    <t xml:space="preserve">RYK</t>
  </si>
  <si>
    <t xml:space="preserve">cg25420398</t>
  </si>
  <si>
    <t xml:space="preserve">cg05951646</t>
  </si>
  <si>
    <t xml:space="preserve">HOXC8</t>
  </si>
  <si>
    <t xml:space="preserve">cg05022306</t>
  </si>
  <si>
    <t xml:space="preserve">cg25917510</t>
  </si>
  <si>
    <t xml:space="preserve">LOC124491</t>
  </si>
  <si>
    <t xml:space="preserve">cg07843027</t>
  </si>
  <si>
    <t xml:space="preserve">cg17465219</t>
  </si>
  <si>
    <t xml:space="preserve">E2F8</t>
  </si>
  <si>
    <t xml:space="preserve">cg25685640</t>
  </si>
  <si>
    <t xml:space="preserve">cg25018329</t>
  </si>
  <si>
    <t xml:space="preserve">MARK4</t>
  </si>
  <si>
    <t xml:space="preserve">cg05817232</t>
  </si>
  <si>
    <t xml:space="preserve">cg15642326</t>
  </si>
  <si>
    <t xml:space="preserve">H2-ALPHA</t>
  </si>
  <si>
    <t xml:space="preserve">cg25828381</t>
  </si>
  <si>
    <t xml:space="preserve">cg02774486</t>
  </si>
  <si>
    <t xml:space="preserve">KLHL22</t>
  </si>
  <si>
    <t xml:space="preserve">cg01657694</t>
  </si>
  <si>
    <t xml:space="preserve">cg09958090</t>
  </si>
  <si>
    <t xml:space="preserve">PLAT</t>
  </si>
  <si>
    <t xml:space="preserve">cg12091331</t>
  </si>
  <si>
    <t xml:space="preserve">cg22038738</t>
  </si>
  <si>
    <t xml:space="preserve">HUNK</t>
  </si>
  <si>
    <t xml:space="preserve">cg25048564</t>
  </si>
  <si>
    <t xml:space="preserve">GPR78</t>
  </si>
  <si>
    <t xml:space="preserve">cg21911019</t>
  </si>
  <si>
    <t xml:space="preserve">cg10189695</t>
  </si>
  <si>
    <t xml:space="preserve">ATG10</t>
  </si>
  <si>
    <t xml:space="preserve">cg14613972</t>
  </si>
  <si>
    <t xml:space="preserve">cg06777715</t>
  </si>
  <si>
    <t xml:space="preserve">ZFYVE26</t>
  </si>
  <si>
    <t xml:space="preserve">cg21861211</t>
  </si>
  <si>
    <t xml:space="preserve">cg22036233</t>
  </si>
  <si>
    <t xml:space="preserve">FLAD1</t>
  </si>
  <si>
    <t xml:space="preserve">cg01366407</t>
  </si>
  <si>
    <t xml:space="preserve">cg17608500</t>
  </si>
  <si>
    <t xml:space="preserve">RBBP9</t>
  </si>
  <si>
    <t xml:space="preserve">cg19370515</t>
  </si>
  <si>
    <t xml:space="preserve">cg22473095</t>
  </si>
  <si>
    <t xml:space="preserve">HIST1H1C</t>
  </si>
  <si>
    <t xml:space="preserve">cg07750111</t>
  </si>
  <si>
    <t xml:space="preserve">cg21453677</t>
  </si>
  <si>
    <t xml:space="preserve">ESPL1</t>
  </si>
  <si>
    <t xml:space="preserve">cg13445358</t>
  </si>
  <si>
    <t xml:space="preserve">cg03815350</t>
  </si>
  <si>
    <t xml:space="preserve">MRPS22</t>
  </si>
  <si>
    <t xml:space="preserve">cg09989883</t>
  </si>
  <si>
    <t xml:space="preserve">cg22451189</t>
  </si>
  <si>
    <t xml:space="preserve">ADCY4</t>
  </si>
  <si>
    <t xml:space="preserve">cg12265829</t>
  </si>
  <si>
    <t xml:space="preserve">cg16761581</t>
  </si>
  <si>
    <t xml:space="preserve">MTX2</t>
  </si>
  <si>
    <t xml:space="preserve">cg19280014</t>
  </si>
  <si>
    <t xml:space="preserve">NFKBIZ</t>
  </si>
  <si>
    <t xml:space="preserve">cg15006396</t>
  </si>
  <si>
    <t xml:space="preserve">cg26284390</t>
  </si>
  <si>
    <t xml:space="preserve">AKAP2</t>
  </si>
  <si>
    <t xml:space="preserve">cg19176447</t>
  </si>
  <si>
    <t xml:space="preserve">cg15083233</t>
  </si>
  <si>
    <t xml:space="preserve">HNT</t>
  </si>
  <si>
    <t xml:space="preserve">cg20881910</t>
  </si>
  <si>
    <t xml:space="preserve">cg11965370</t>
  </si>
  <si>
    <t xml:space="preserve">TYRO3</t>
  </si>
  <si>
    <t xml:space="preserve">cg01050433</t>
  </si>
  <si>
    <t xml:space="preserve">cg17208363</t>
  </si>
  <si>
    <t xml:space="preserve">RNF138</t>
  </si>
  <si>
    <t xml:space="preserve">cg18216709</t>
  </si>
  <si>
    <t xml:space="preserve">cg27556566</t>
  </si>
  <si>
    <t xml:space="preserve">TNC</t>
  </si>
  <si>
    <t xml:space="preserve">cg09201327</t>
  </si>
  <si>
    <t xml:space="preserve">cg20566118</t>
  </si>
  <si>
    <t xml:space="preserve">LENG4</t>
  </si>
  <si>
    <t xml:space="preserve">cg16490390</t>
  </si>
  <si>
    <t xml:space="preserve">cg23968678</t>
  </si>
  <si>
    <t xml:space="preserve">C1orf83</t>
  </si>
  <si>
    <t xml:space="preserve">cg08388746</t>
  </si>
  <si>
    <t xml:space="preserve">cg04853151</t>
  </si>
  <si>
    <t xml:space="preserve">WDR6</t>
  </si>
  <si>
    <t xml:space="preserve">cg03640148</t>
  </si>
  <si>
    <t xml:space="preserve">cg13415434</t>
  </si>
  <si>
    <t xml:space="preserve">LRRC34</t>
  </si>
  <si>
    <t xml:space="preserve">cg12324144</t>
  </si>
  <si>
    <t xml:space="preserve">cg24777454</t>
  </si>
  <si>
    <t xml:space="preserve">RASGRP2</t>
  </si>
  <si>
    <t xml:space="preserve">cg25836271</t>
  </si>
  <si>
    <t xml:space="preserve">cg14170423</t>
  </si>
  <si>
    <t xml:space="preserve">CTBS</t>
  </si>
  <si>
    <t xml:space="preserve">cg08380539</t>
  </si>
  <si>
    <t xml:space="preserve">GGPS1</t>
  </si>
  <si>
    <t xml:space="preserve">cg23687319</t>
  </si>
  <si>
    <t xml:space="preserve">cg06212607</t>
  </si>
  <si>
    <t xml:space="preserve">ELOVL2</t>
  </si>
  <si>
    <t xml:space="preserve">cg13562911</t>
  </si>
  <si>
    <t xml:space="preserve">cg25151806</t>
  </si>
  <si>
    <t xml:space="preserve">HAS3</t>
  </si>
  <si>
    <t xml:space="preserve">cg12265604</t>
  </si>
  <si>
    <t xml:space="preserve">cg03169715</t>
  </si>
  <si>
    <t xml:space="preserve">ST3GAL2</t>
  </si>
  <si>
    <t xml:space="preserve">cg13319139</t>
  </si>
  <si>
    <t xml:space="preserve">cg00958517</t>
  </si>
  <si>
    <t xml:space="preserve">APEH</t>
  </si>
  <si>
    <t xml:space="preserve">cg20402382</t>
  </si>
  <si>
    <t xml:space="preserve">cg03688818</t>
  </si>
  <si>
    <t xml:space="preserve">ACTR1A</t>
  </si>
  <si>
    <t xml:space="preserve">cg09888137</t>
  </si>
  <si>
    <t xml:space="preserve">cg26477793</t>
  </si>
  <si>
    <t xml:space="preserve">HNRPA3</t>
  </si>
  <si>
    <t xml:space="preserve">cg14023558</t>
  </si>
  <si>
    <t xml:space="preserve">cg01594915</t>
  </si>
  <si>
    <t xml:space="preserve">FAM79A</t>
  </si>
  <si>
    <t xml:space="preserve">cg10074513</t>
  </si>
  <si>
    <t xml:space="preserve">cg07453618</t>
  </si>
  <si>
    <t xml:space="preserve">ZNF544</t>
  </si>
  <si>
    <t xml:space="preserve">cg14386312</t>
  </si>
  <si>
    <t xml:space="preserve">cg21020710</t>
  </si>
  <si>
    <t xml:space="preserve">IGSF4C</t>
  </si>
  <si>
    <t xml:space="preserve">cg22464423</t>
  </si>
  <si>
    <t xml:space="preserve">cg05473175</t>
  </si>
  <si>
    <t xml:space="preserve">TIMP2</t>
  </si>
  <si>
    <t xml:space="preserve">cg23356993</t>
  </si>
  <si>
    <t xml:space="preserve">cg06508934</t>
  </si>
  <si>
    <t xml:space="preserve">FLOT1</t>
  </si>
  <si>
    <t xml:space="preserve">cg24000189</t>
  </si>
  <si>
    <t xml:space="preserve">cg12478978</t>
  </si>
  <si>
    <t xml:space="preserve">VAT1</t>
  </si>
  <si>
    <t xml:space="preserve">cg21902119</t>
  </si>
  <si>
    <t xml:space="preserve">cg15945602</t>
  </si>
  <si>
    <t xml:space="preserve">PHF13</t>
  </si>
  <si>
    <t xml:space="preserve">cg08661290</t>
  </si>
  <si>
    <t xml:space="preserve">cg06778853</t>
  </si>
  <si>
    <t xml:space="preserve">LRRC3B</t>
  </si>
  <si>
    <t xml:space="preserve">cg26035366</t>
  </si>
  <si>
    <t xml:space="preserve">RNF152</t>
  </si>
  <si>
    <t xml:space="preserve">cg07980518</t>
  </si>
  <si>
    <t xml:space="preserve">cg19423014</t>
  </si>
  <si>
    <t xml:space="preserve">IGFBP7</t>
  </si>
  <si>
    <t xml:space="preserve">cg00884221</t>
  </si>
  <si>
    <t xml:space="preserve">cg03876618</t>
  </si>
  <si>
    <t xml:space="preserve">MEA1</t>
  </si>
  <si>
    <t xml:space="preserve">cg07076342</t>
  </si>
  <si>
    <t xml:space="preserve">cg13397365</t>
  </si>
  <si>
    <t xml:space="preserve">ZNF583</t>
  </si>
  <si>
    <t xml:space="preserve">cg16620731</t>
  </si>
  <si>
    <t xml:space="preserve">cg12445208</t>
  </si>
  <si>
    <t xml:space="preserve">ZNF263</t>
  </si>
  <si>
    <t xml:space="preserve">cg17171916</t>
  </si>
  <si>
    <t xml:space="preserve">cg23412875</t>
  </si>
  <si>
    <t xml:space="preserve">RABL4</t>
  </si>
  <si>
    <t xml:space="preserve">cg21341807</t>
  </si>
  <si>
    <t xml:space="preserve">cg12924408</t>
  </si>
  <si>
    <t xml:space="preserve">STEAP2</t>
  </si>
  <si>
    <t xml:space="preserve">cg27626102</t>
  </si>
  <si>
    <t xml:space="preserve">cg09450020</t>
  </si>
  <si>
    <t xml:space="preserve">KIAA0082</t>
  </si>
  <si>
    <t xml:space="preserve">cg11649001</t>
  </si>
  <si>
    <t xml:space="preserve">cg12667808</t>
  </si>
  <si>
    <t xml:space="preserve">RABEP1</t>
  </si>
  <si>
    <t xml:space="preserve">cg18034329</t>
  </si>
  <si>
    <t xml:space="preserve">cg09394600</t>
  </si>
  <si>
    <t xml:space="preserve">ZNF512</t>
  </si>
  <si>
    <t xml:space="preserve">cg15609321</t>
  </si>
  <si>
    <t xml:space="preserve">cg18611281</t>
  </si>
  <si>
    <t xml:space="preserve">ARL5B</t>
  </si>
  <si>
    <t xml:space="preserve">cg16905311</t>
  </si>
  <si>
    <t xml:space="preserve">cg10601939</t>
  </si>
  <si>
    <t xml:space="preserve">RABL2A</t>
  </si>
  <si>
    <t xml:space="preserve">cg17015234</t>
  </si>
  <si>
    <t xml:space="preserve">cg02580195</t>
  </si>
  <si>
    <t xml:space="preserve">WDR5</t>
  </si>
  <si>
    <t xml:space="preserve">cg10604703</t>
  </si>
  <si>
    <t xml:space="preserve">cg03243700</t>
  </si>
  <si>
    <t xml:space="preserve">MTCH2</t>
  </si>
  <si>
    <t xml:space="preserve">cg12836610</t>
  </si>
  <si>
    <t xml:space="preserve">cg17839278</t>
  </si>
  <si>
    <t xml:space="preserve">QKI</t>
  </si>
  <si>
    <t xml:space="preserve">cg25157874</t>
  </si>
  <si>
    <t xml:space="preserve">cg09339301</t>
  </si>
  <si>
    <t xml:space="preserve">RPL27</t>
  </si>
  <si>
    <t xml:space="preserve">cg07080007</t>
  </si>
  <si>
    <t xml:space="preserve">cg12556991</t>
  </si>
  <si>
    <t xml:space="preserve">MYC</t>
  </si>
  <si>
    <t xml:space="preserve">cg27207274</t>
  </si>
  <si>
    <t xml:space="preserve">cg19972619</t>
  </si>
  <si>
    <t xml:space="preserve">C7orf36</t>
  </si>
  <si>
    <t xml:space="preserve">cg08120190</t>
  </si>
  <si>
    <t xml:space="preserve">cg21341271</t>
  </si>
  <si>
    <t xml:space="preserve">XRCC4</t>
  </si>
  <si>
    <t xml:space="preserve">cg25243721</t>
  </si>
  <si>
    <t xml:space="preserve">cg23248587</t>
  </si>
  <si>
    <t xml:space="preserve">OR1F1</t>
  </si>
  <si>
    <t xml:space="preserve">cg16807989</t>
  </si>
  <si>
    <t xml:space="preserve">cg07879977</t>
  </si>
  <si>
    <t xml:space="preserve">RFXDC1</t>
  </si>
  <si>
    <t xml:space="preserve">cg20979799</t>
  </si>
  <si>
    <t xml:space="preserve">cg25423576</t>
  </si>
  <si>
    <t xml:space="preserve">MYST1</t>
  </si>
  <si>
    <t xml:space="preserve">cg19819891</t>
  </si>
  <si>
    <t xml:space="preserve">cg13828871</t>
  </si>
  <si>
    <t xml:space="preserve">RASSF1</t>
  </si>
  <si>
    <t xml:space="preserve">cg21554552</t>
  </si>
  <si>
    <t xml:space="preserve">cg06063729</t>
  </si>
  <si>
    <t xml:space="preserve">ZBTB16</t>
  </si>
  <si>
    <t xml:space="preserve">cg04628008</t>
  </si>
  <si>
    <t xml:space="preserve">cg25101936</t>
  </si>
  <si>
    <t xml:space="preserve">TMED7</t>
  </si>
  <si>
    <t xml:space="preserve">cg00645922</t>
  </si>
  <si>
    <t xml:space="preserve">cg10575841</t>
  </si>
  <si>
    <t xml:space="preserve">SNW1</t>
  </si>
  <si>
    <t xml:space="preserve">cg12781395</t>
  </si>
  <si>
    <t xml:space="preserve">cg17809798</t>
  </si>
  <si>
    <t xml:space="preserve">ACTN4</t>
  </si>
  <si>
    <t xml:space="preserve">cg15377649</t>
  </si>
  <si>
    <t xml:space="preserve">cg03144206</t>
  </si>
  <si>
    <t xml:space="preserve">MRPL37</t>
  </si>
  <si>
    <t xml:space="preserve">cg19019972</t>
  </si>
  <si>
    <t xml:space="preserve">cg02239021</t>
  </si>
  <si>
    <t xml:space="preserve">PRKX</t>
  </si>
  <si>
    <t xml:space="preserve">cg09094355</t>
  </si>
  <si>
    <t xml:space="preserve">cg26902873</t>
  </si>
  <si>
    <t xml:space="preserve">KBTBD8</t>
  </si>
  <si>
    <t xml:space="preserve">cg10137155</t>
  </si>
  <si>
    <t xml:space="preserve">cg18304195</t>
  </si>
  <si>
    <t xml:space="preserve">AQP10</t>
  </si>
  <si>
    <t xml:space="preserve">cg20713492</t>
  </si>
  <si>
    <t xml:space="preserve">cg01359534</t>
  </si>
  <si>
    <t xml:space="preserve">KCNK7</t>
  </si>
  <si>
    <t xml:space="preserve">cg13179915</t>
  </si>
  <si>
    <t xml:space="preserve">cg17918700</t>
  </si>
  <si>
    <t xml:space="preserve">CORO2A</t>
  </si>
  <si>
    <t xml:space="preserve">cg23075568</t>
  </si>
  <si>
    <t xml:space="preserve">cg21618439</t>
  </si>
  <si>
    <t xml:space="preserve">ARF6</t>
  </si>
  <si>
    <t xml:space="preserve">cg23173032</t>
  </si>
  <si>
    <t xml:space="preserve">cg24879595</t>
  </si>
  <si>
    <t xml:space="preserve">HIST1H3H</t>
  </si>
  <si>
    <t xml:space="preserve">cg18943383</t>
  </si>
  <si>
    <t xml:space="preserve">cg05882691</t>
  </si>
  <si>
    <t xml:space="preserve">NR0B2</t>
  </si>
  <si>
    <t xml:space="preserve">cg24580782</t>
  </si>
  <si>
    <t xml:space="preserve">cg16762386</t>
  </si>
  <si>
    <t xml:space="preserve">MFSD4</t>
  </si>
  <si>
    <t xml:space="preserve">cg15364537</t>
  </si>
  <si>
    <t xml:space="preserve">H2AFX</t>
  </si>
  <si>
    <t xml:space="preserve">cg07697569</t>
  </si>
  <si>
    <t xml:space="preserve">cg01924993</t>
  </si>
  <si>
    <t xml:space="preserve">PPRC1</t>
  </si>
  <si>
    <t xml:space="preserve">cg10477754</t>
  </si>
  <si>
    <t xml:space="preserve">cg20778294</t>
  </si>
  <si>
    <t xml:space="preserve">ARFGAP3</t>
  </si>
  <si>
    <t xml:space="preserve">cg10648908</t>
  </si>
  <si>
    <t xml:space="preserve">cg00079563</t>
  </si>
  <si>
    <t xml:space="preserve">PNN</t>
  </si>
  <si>
    <t xml:space="preserve">cg20337385</t>
  </si>
  <si>
    <t xml:space="preserve">cg06166863</t>
  </si>
  <si>
    <t xml:space="preserve">MUC1</t>
  </si>
  <si>
    <t xml:space="preserve">cg24683129</t>
  </si>
  <si>
    <t xml:space="preserve">cg17257175</t>
  </si>
  <si>
    <t xml:space="preserve">P15RS</t>
  </si>
  <si>
    <t xml:space="preserve">cg02901122</t>
  </si>
  <si>
    <t xml:space="preserve">cg01837689</t>
  </si>
  <si>
    <t xml:space="preserve">SLC16A6</t>
  </si>
  <si>
    <t xml:space="preserve">cg11879514</t>
  </si>
  <si>
    <t xml:space="preserve">cg11117707</t>
  </si>
  <si>
    <t xml:space="preserve">KCNS2</t>
  </si>
  <si>
    <t xml:space="preserve">cg03561565</t>
  </si>
  <si>
    <t xml:space="preserve">cg05373457</t>
  </si>
  <si>
    <t xml:space="preserve">CTSZ</t>
  </si>
  <si>
    <t xml:space="preserve">cg13021192</t>
  </si>
  <si>
    <t xml:space="preserve">cg16179125</t>
  </si>
  <si>
    <t xml:space="preserve">GAS7</t>
  </si>
  <si>
    <t xml:space="preserve">cg13991233</t>
  </si>
  <si>
    <t xml:space="preserve">cg22471346</t>
  </si>
  <si>
    <t xml:space="preserve">CNOT3</t>
  </si>
  <si>
    <t xml:space="preserve">cg21700070</t>
  </si>
  <si>
    <t xml:space="preserve">cg19822214</t>
  </si>
  <si>
    <t xml:space="preserve">QRICH1</t>
  </si>
  <si>
    <t xml:space="preserve">cg16270091</t>
  </si>
  <si>
    <t xml:space="preserve">cg26475097</t>
  </si>
  <si>
    <t xml:space="preserve">KEAP1</t>
  </si>
  <si>
    <t xml:space="preserve">cg02428100</t>
  </si>
  <si>
    <t xml:space="preserve">cg03754063</t>
  </si>
  <si>
    <t xml:space="preserve">ALX4</t>
  </si>
  <si>
    <t xml:space="preserve">cg15817236</t>
  </si>
  <si>
    <t xml:space="preserve">cg08993172</t>
  </si>
  <si>
    <t xml:space="preserve">ZNF184</t>
  </si>
  <si>
    <t xml:space="preserve">cg01371258</t>
  </si>
  <si>
    <t xml:space="preserve">cg03029060</t>
  </si>
  <si>
    <t xml:space="preserve">PGAM1</t>
  </si>
  <si>
    <t xml:space="preserve">cg21245135</t>
  </si>
  <si>
    <t xml:space="preserve">cg23923462</t>
  </si>
  <si>
    <t xml:space="preserve">DDX20</t>
  </si>
  <si>
    <t xml:space="preserve">cg04208151</t>
  </si>
  <si>
    <t xml:space="preserve">cg27284019</t>
  </si>
  <si>
    <t xml:space="preserve">PLXDC1</t>
  </si>
  <si>
    <t xml:space="preserve">cg14601284</t>
  </si>
  <si>
    <t xml:space="preserve">cg24724583</t>
  </si>
  <si>
    <t xml:space="preserve">SAP130</t>
  </si>
  <si>
    <t xml:space="preserve">cg07314414</t>
  </si>
  <si>
    <t xml:space="preserve">cg15634735</t>
  </si>
  <si>
    <t xml:space="preserve">SACM1L</t>
  </si>
  <si>
    <t xml:space="preserve">cg22986271</t>
  </si>
  <si>
    <t xml:space="preserve">cg04837898</t>
  </si>
  <si>
    <t xml:space="preserve">MAP1LC3B</t>
  </si>
  <si>
    <t xml:space="preserve">cg05038209</t>
  </si>
  <si>
    <t xml:space="preserve">cg02932689</t>
  </si>
  <si>
    <t xml:space="preserve">NCOA2</t>
  </si>
  <si>
    <t xml:space="preserve">cg23239842</t>
  </si>
  <si>
    <t xml:space="preserve">cg05868799</t>
  </si>
  <si>
    <t xml:space="preserve">GMFB</t>
  </si>
  <si>
    <t xml:space="preserve">cg09877136</t>
  </si>
  <si>
    <t xml:space="preserve">cg2159573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4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/>
      <c r="D1" s="1"/>
      <c r="E1" s="1"/>
      <c r="G1" s="1" t="s">
        <v>1</v>
      </c>
      <c r="H1" s="1"/>
      <c r="I1" s="1"/>
      <c r="K1" s="2"/>
      <c r="L1" s="2"/>
    </row>
    <row r="2" customFormat="false" ht="15" hidden="false" customHeight="false" outlineLevel="0" collapsed="false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/>
      <c r="G2" s="3" t="s">
        <v>3</v>
      </c>
      <c r="H2" s="3" t="s">
        <v>4</v>
      </c>
      <c r="I2" s="3" t="s">
        <v>5</v>
      </c>
      <c r="J2" s="3" t="s">
        <v>6</v>
      </c>
      <c r="K2" s="4" t="s">
        <v>7</v>
      </c>
      <c r="L2" s="4" t="s">
        <v>8</v>
      </c>
    </row>
    <row r="3" customFormat="false" ht="15" hidden="false" customHeight="false" outlineLevel="0" collapsed="false">
      <c r="A3" s="5" t="s">
        <v>9</v>
      </c>
      <c r="B3" s="5" t="s">
        <v>10</v>
      </c>
      <c r="C3" s="5" t="n">
        <v>-0.433471077248248</v>
      </c>
      <c r="D3" s="6" t="n">
        <v>4.37972973446E-009</v>
      </c>
      <c r="E3" s="7" t="b">
        <f aca="false">TRUE()</f>
        <v>1</v>
      </c>
      <c r="G3" s="7" t="s">
        <v>11</v>
      </c>
      <c r="H3" s="7" t="n">
        <v>0.0678944714381226</v>
      </c>
      <c r="I3" s="7" t="n">
        <v>0.381872006724434</v>
      </c>
      <c r="J3" s="7" t="b">
        <f aca="false">FALSE()</f>
        <v>0</v>
      </c>
      <c r="K3" s="2" t="str">
        <f aca="false">IF(C3&lt;0,IF(H3&lt;0,"Yes","No"),IF(H3&gt;0,"Yes","No"))</f>
        <v>No</v>
      </c>
      <c r="L3" s="2" t="str">
        <f aca="false">IF(I3&lt;=0.05,"Yes","No")</f>
        <v>No</v>
      </c>
    </row>
    <row r="4" customFormat="false" ht="15" hidden="false" customHeight="false" outlineLevel="0" collapsed="false">
      <c r="A4" s="5" t="s">
        <v>12</v>
      </c>
      <c r="B4" s="5" t="s">
        <v>13</v>
      </c>
      <c r="C4" s="5" t="n">
        <v>-0.413586563861272</v>
      </c>
      <c r="D4" s="6" t="n">
        <v>2.51541406665E-008</v>
      </c>
      <c r="E4" s="7" t="b">
        <f aca="false">TRUE()</f>
        <v>1</v>
      </c>
      <c r="G4" s="7" t="s">
        <v>14</v>
      </c>
      <c r="H4" s="7" t="n">
        <v>-0.175153598066474</v>
      </c>
      <c r="I4" s="7" t="n">
        <v>0.0231539719486078</v>
      </c>
      <c r="J4" s="7" t="b">
        <f aca="false">TRUE()</f>
        <v>1</v>
      </c>
      <c r="K4" s="2" t="str">
        <f aca="false">IF(C4&lt;0,IF(H4&lt;0,"Yes","No"),IF(H4&gt;0,"Yes","No"))</f>
        <v>Yes</v>
      </c>
      <c r="L4" s="2" t="str">
        <f aca="false">IF(I4&lt;=0.05,"Yes","No")</f>
        <v>Yes</v>
      </c>
    </row>
    <row r="5" customFormat="false" ht="15" hidden="false" customHeight="false" outlineLevel="0" collapsed="false">
      <c r="A5" s="5" t="s">
        <v>15</v>
      </c>
      <c r="B5" s="5" t="s">
        <v>16</v>
      </c>
      <c r="C5" s="5" t="n">
        <v>-0.412746047243911</v>
      </c>
      <c r="D5" s="6" t="n">
        <v>2.70164423166E-008</v>
      </c>
      <c r="E5" s="7" t="b">
        <f aca="false">TRUE()</f>
        <v>1</v>
      </c>
      <c r="G5" s="7" t="s">
        <v>17</v>
      </c>
      <c r="H5" s="7" t="n">
        <v>-0.348978949079257</v>
      </c>
      <c r="I5" s="6" t="n">
        <v>3.79906624821E-006</v>
      </c>
      <c r="J5" s="7" t="b">
        <f aca="false">TRUE()</f>
        <v>1</v>
      </c>
      <c r="K5" s="2" t="str">
        <f aca="false">IF(C5&lt;0,IF(H5&lt;0,"Yes","No"),IF(H5&gt;0,"Yes","No"))</f>
        <v>Yes</v>
      </c>
      <c r="L5" s="2" t="str">
        <f aca="false">IF(I5&lt;=0.05,"Yes","No")</f>
        <v>Yes</v>
      </c>
    </row>
    <row r="6" customFormat="false" ht="15" hidden="false" customHeight="false" outlineLevel="0" collapsed="false">
      <c r="A6" s="5" t="s">
        <v>18</v>
      </c>
      <c r="B6" s="5" t="s">
        <v>19</v>
      </c>
      <c r="C6" s="5" t="n">
        <v>-0.412446118554493</v>
      </c>
      <c r="D6" s="6" t="n">
        <v>2.77125316482E-008</v>
      </c>
      <c r="E6" s="7" t="b">
        <f aca="false">TRUE()</f>
        <v>1</v>
      </c>
      <c r="G6" s="7" t="s">
        <v>20</v>
      </c>
      <c r="H6" s="7" t="n">
        <v>-0.302572676989238</v>
      </c>
      <c r="I6" s="7" t="n">
        <v>6.7095221592E-005</v>
      </c>
      <c r="J6" s="7" t="b">
        <f aca="false">TRUE()</f>
        <v>1</v>
      </c>
      <c r="K6" s="2" t="str">
        <f aca="false">IF(C6&lt;0,IF(H6&lt;0,"Yes","No"),IF(H6&gt;0,"Yes","No"))</f>
        <v>Yes</v>
      </c>
      <c r="L6" s="2" t="str">
        <f aca="false">IF(I6&lt;=0.05,"Yes","No")</f>
        <v>Yes</v>
      </c>
    </row>
    <row r="7" customFormat="false" ht="15" hidden="false" customHeight="false" outlineLevel="0" collapsed="false">
      <c r="A7" s="5" t="s">
        <v>21</v>
      </c>
      <c r="B7" s="5" t="s">
        <v>22</v>
      </c>
      <c r="C7" s="5" t="n">
        <v>-0.42006435320776</v>
      </c>
      <c r="D7" s="6" t="n">
        <v>2.901546483E-008</v>
      </c>
      <c r="E7" s="7" t="b">
        <f aca="false">TRUE()</f>
        <v>1</v>
      </c>
      <c r="G7" s="7" t="s">
        <v>23</v>
      </c>
      <c r="H7" s="7" t="n">
        <v>-0.1799114670098</v>
      </c>
      <c r="I7" s="7" t="n">
        <v>0.0196175547900834</v>
      </c>
      <c r="J7" s="7" t="b">
        <f aca="false">TRUE()</f>
        <v>1</v>
      </c>
      <c r="K7" s="2" t="str">
        <f aca="false">IF(C7&lt;0,IF(H7&lt;0,"Yes","No"),IF(H7&gt;0,"Yes","No"))</f>
        <v>Yes</v>
      </c>
      <c r="L7" s="2" t="str">
        <f aca="false">IF(I7&lt;=0.05,"Yes","No")</f>
        <v>Yes</v>
      </c>
    </row>
    <row r="8" customFormat="false" ht="15" hidden="false" customHeight="false" outlineLevel="0" collapsed="false">
      <c r="A8" s="5" t="s">
        <v>24</v>
      </c>
      <c r="B8" s="5" t="s">
        <v>25</v>
      </c>
      <c r="C8" s="5" t="n">
        <v>-0.4173792196119</v>
      </c>
      <c r="D8" s="6" t="n">
        <v>2.97638578694E-008</v>
      </c>
      <c r="E8" s="7" t="b">
        <f aca="false">TRUE()</f>
        <v>1</v>
      </c>
      <c r="G8" s="7" t="s">
        <v>26</v>
      </c>
      <c r="H8" s="7" t="n">
        <v>-0.122868116852253</v>
      </c>
      <c r="I8" s="7" t="n">
        <v>0.113677007355802</v>
      </c>
      <c r="J8" s="7" t="b">
        <f aca="false">TRUE()</f>
        <v>1</v>
      </c>
      <c r="K8" s="2" t="str">
        <f aca="false">IF(C8&lt;0,IF(H8&lt;0,"Yes","No"),IF(H8&gt;0,"Yes","No"))</f>
        <v>Yes</v>
      </c>
      <c r="L8" s="2" t="str">
        <f aca="false">IF(I8&lt;=0.05,"Yes","No")</f>
        <v>No</v>
      </c>
    </row>
    <row r="9" customFormat="false" ht="15" hidden="false" customHeight="false" outlineLevel="0" collapsed="false">
      <c r="A9" s="5" t="s">
        <v>27</v>
      </c>
      <c r="B9" s="5" t="s">
        <v>28</v>
      </c>
      <c r="C9" s="5" t="n">
        <v>-0.41191321706822</v>
      </c>
      <c r="D9" s="6" t="n">
        <v>3.19077294026E-008</v>
      </c>
      <c r="E9" s="7" t="b">
        <f aca="false">TRUE()</f>
        <v>1</v>
      </c>
      <c r="G9" s="7" t="s">
        <v>29</v>
      </c>
      <c r="H9" s="7" t="n">
        <v>-0.180605389119035</v>
      </c>
      <c r="I9" s="7" t="n">
        <v>0.0195096858313563</v>
      </c>
      <c r="J9" s="7" t="b">
        <f aca="false">TRUE()</f>
        <v>1</v>
      </c>
      <c r="K9" s="2" t="str">
        <f aca="false">IF(C9&lt;0,IF(H9&lt;0,"Yes","No"),IF(H9&gt;0,"Yes","No"))</f>
        <v>Yes</v>
      </c>
      <c r="L9" s="2" t="str">
        <f aca="false">IF(I9&lt;=0.05,"Yes","No")</f>
        <v>Yes</v>
      </c>
    </row>
    <row r="10" customFormat="false" ht="15" hidden="false" customHeight="false" outlineLevel="0" collapsed="false">
      <c r="A10" s="5" t="s">
        <v>30</v>
      </c>
      <c r="B10" s="5" t="s">
        <v>31</v>
      </c>
      <c r="C10" s="5" t="n">
        <v>-0.410208130738728</v>
      </c>
      <c r="D10" s="6" t="n">
        <v>3.34790066955E-008</v>
      </c>
      <c r="E10" s="7" t="b">
        <f aca="false">TRUE()</f>
        <v>1</v>
      </c>
      <c r="G10" s="7" t="s">
        <v>32</v>
      </c>
      <c r="H10" s="7" t="n">
        <v>0.0602293232396493</v>
      </c>
      <c r="I10" s="7" t="n">
        <v>0.438022300301573</v>
      </c>
      <c r="J10" s="7" t="b">
        <f aca="false">TRUE()</f>
        <v>1</v>
      </c>
      <c r="K10" s="2" t="str">
        <f aca="false">IF(C10&lt;0,IF(H10&lt;0,"Yes","No"),IF(H10&gt;0,"Yes","No"))</f>
        <v>No</v>
      </c>
      <c r="L10" s="2" t="str">
        <f aca="false">IF(I10&lt;=0.05,"Yes","No")</f>
        <v>No</v>
      </c>
    </row>
    <row r="11" customFormat="false" ht="15" hidden="false" customHeight="false" outlineLevel="0" collapsed="false">
      <c r="A11" s="5" t="s">
        <v>33</v>
      </c>
      <c r="B11" s="5" t="s">
        <v>34</v>
      </c>
      <c r="C11" s="5" t="n">
        <v>-0.409072730325</v>
      </c>
      <c r="D11" s="6" t="n">
        <v>3.68292855355E-008</v>
      </c>
      <c r="E11" s="7" t="b">
        <f aca="false">TRUE()</f>
        <v>1</v>
      </c>
      <c r="G11" s="7" t="s">
        <v>35</v>
      </c>
      <c r="H11" s="7" t="n">
        <v>-0.214332692340893</v>
      </c>
      <c r="I11" s="7" t="n">
        <v>0.0052736624894035</v>
      </c>
      <c r="J11" s="7" t="b">
        <f aca="false">TRUE()</f>
        <v>1</v>
      </c>
      <c r="K11" s="2" t="str">
        <f aca="false">IF(C11&lt;0,IF(H11&lt;0,"Yes","No"),IF(H11&gt;0,"Yes","No"))</f>
        <v>Yes</v>
      </c>
      <c r="L11" s="2" t="str">
        <f aca="false">IF(I11&lt;=0.05,"Yes","No")</f>
        <v>Yes</v>
      </c>
    </row>
    <row r="12" customFormat="false" ht="15" hidden="false" customHeight="false" outlineLevel="0" collapsed="false">
      <c r="A12" s="5" t="s">
        <v>36</v>
      </c>
      <c r="B12" s="5" t="s">
        <v>37</v>
      </c>
      <c r="C12" s="5" t="n">
        <v>-0.411918248972372</v>
      </c>
      <c r="D12" s="6" t="n">
        <v>3.8633953309E-008</v>
      </c>
      <c r="E12" s="7" t="b">
        <f aca="false">TRUE()</f>
        <v>1</v>
      </c>
      <c r="G12" s="7" t="s">
        <v>38</v>
      </c>
      <c r="H12" s="7" t="n">
        <v>0.0246684838232068</v>
      </c>
      <c r="I12" s="7" t="n">
        <v>0.750939194509704</v>
      </c>
      <c r="J12" s="7" t="b">
        <f aca="false">TRUE()</f>
        <v>1</v>
      </c>
      <c r="K12" s="2" t="str">
        <f aca="false">IF(C12&lt;0,IF(H12&lt;0,"Yes","No"),IF(H12&gt;0,"Yes","No"))</f>
        <v>No</v>
      </c>
      <c r="L12" s="2" t="str">
        <f aca="false">IF(I12&lt;=0.05,"Yes","No")</f>
        <v>No</v>
      </c>
    </row>
    <row r="13" customFormat="false" ht="15" hidden="false" customHeight="false" outlineLevel="0" collapsed="false">
      <c r="A13" s="5" t="s">
        <v>39</v>
      </c>
      <c r="B13" s="5" t="s">
        <v>40</v>
      </c>
      <c r="C13" s="5" t="n">
        <v>-0.411278115256764</v>
      </c>
      <c r="D13" s="6" t="n">
        <v>4.07434745117E-008</v>
      </c>
      <c r="E13" s="7" t="b">
        <f aca="false">TRUE()</f>
        <v>1</v>
      </c>
      <c r="G13" s="7" t="s">
        <v>41</v>
      </c>
      <c r="H13" s="7" t="s">
        <v>41</v>
      </c>
      <c r="I13" s="7" t="s">
        <v>41</v>
      </c>
      <c r="J13" s="7" t="s">
        <v>41</v>
      </c>
      <c r="K13" s="2" t="s">
        <v>41</v>
      </c>
      <c r="L13" s="2" t="s">
        <v>41</v>
      </c>
    </row>
    <row r="14" customFormat="false" ht="15" hidden="false" customHeight="false" outlineLevel="0" collapsed="false">
      <c r="A14" s="5" t="s">
        <v>42</v>
      </c>
      <c r="B14" s="5" t="s">
        <v>43</v>
      </c>
      <c r="C14" s="5" t="n">
        <v>-0.413314004595438</v>
      </c>
      <c r="D14" s="6" t="n">
        <v>4.17203922095E-008</v>
      </c>
      <c r="E14" s="7" t="b">
        <f aca="false">TRUE()</f>
        <v>1</v>
      </c>
      <c r="G14" s="7" t="s">
        <v>44</v>
      </c>
      <c r="H14" s="7" t="n">
        <v>-0.227761493514292</v>
      </c>
      <c r="I14" s="7" t="n">
        <v>0.0029856481523819</v>
      </c>
      <c r="J14" s="7" t="b">
        <f aca="false">TRUE()</f>
        <v>1</v>
      </c>
      <c r="K14" s="2" t="str">
        <f aca="false">IF(C14&lt;0,IF(H14&lt;0,"Yes","No"),IF(H14&gt;0,"Yes","No"))</f>
        <v>Yes</v>
      </c>
      <c r="L14" s="2" t="str">
        <f aca="false">IF(I14&lt;=0.05,"Yes","No")</f>
        <v>Yes</v>
      </c>
    </row>
    <row r="15" customFormat="false" ht="15" hidden="false" customHeight="false" outlineLevel="0" collapsed="false">
      <c r="A15" s="5" t="s">
        <v>45</v>
      </c>
      <c r="B15" s="5" t="s">
        <v>46</v>
      </c>
      <c r="C15" s="5" t="n">
        <v>-0.407661762728976</v>
      </c>
      <c r="D15" s="6" t="n">
        <v>4.99886907777E-008</v>
      </c>
      <c r="E15" s="7" t="b">
        <f aca="false">TRUE()</f>
        <v>1</v>
      </c>
      <c r="G15" s="7" t="s">
        <v>47</v>
      </c>
      <c r="H15" s="7" t="n">
        <v>-0.0896542928733183</v>
      </c>
      <c r="I15" s="7" t="n">
        <v>0.247801658780831</v>
      </c>
      <c r="J15" s="7" t="b">
        <f aca="false">TRUE()</f>
        <v>1</v>
      </c>
      <c r="K15" s="2" t="str">
        <f aca="false">IF(C15&lt;0,IF(H15&lt;0,"Yes","No"),IF(H15&gt;0,"Yes","No"))</f>
        <v>Yes</v>
      </c>
      <c r="L15" s="2" t="str">
        <f aca="false">IF(I15&lt;=0.05,"Yes","No")</f>
        <v>No</v>
      </c>
    </row>
    <row r="16" customFormat="false" ht="15" hidden="false" customHeight="false" outlineLevel="0" collapsed="false">
      <c r="A16" s="5" t="s">
        <v>48</v>
      </c>
      <c r="B16" s="5" t="s">
        <v>49</v>
      </c>
      <c r="C16" s="5" t="n">
        <v>-0.405013203284291</v>
      </c>
      <c r="D16" s="6" t="n">
        <v>5.16458895576E-008</v>
      </c>
      <c r="E16" s="7" t="b">
        <f aca="false">TRUE()</f>
        <v>1</v>
      </c>
      <c r="G16" s="7" t="s">
        <v>50</v>
      </c>
      <c r="H16" s="7" t="n">
        <v>-0.214312702168354</v>
      </c>
      <c r="I16" s="7" t="n">
        <v>0.0052780033797805</v>
      </c>
      <c r="J16" s="7" t="b">
        <f aca="false">TRUE()</f>
        <v>1</v>
      </c>
      <c r="K16" s="2" t="str">
        <f aca="false">IF(C16&lt;0,IF(H16&lt;0,"Yes","No"),IF(H16&gt;0,"Yes","No"))</f>
        <v>Yes</v>
      </c>
      <c r="L16" s="2" t="str">
        <f aca="false">IF(I16&lt;=0.05,"Yes","No")</f>
        <v>Yes</v>
      </c>
    </row>
    <row r="17" customFormat="false" ht="15" hidden="false" customHeight="false" outlineLevel="0" collapsed="false">
      <c r="A17" s="5" t="s">
        <v>51</v>
      </c>
      <c r="B17" s="5" t="s">
        <v>52</v>
      </c>
      <c r="C17" s="5" t="n">
        <v>-0.40539491330578</v>
      </c>
      <c r="D17" s="6" t="n">
        <v>5.48955457329E-008</v>
      </c>
      <c r="E17" s="7" t="b">
        <f aca="false">TRUE()</f>
        <v>1</v>
      </c>
      <c r="G17" s="7" t="s">
        <v>53</v>
      </c>
      <c r="H17" s="7" t="n">
        <v>-0.235558233019856</v>
      </c>
      <c r="I17" s="7" t="n">
        <v>0.002113791441706</v>
      </c>
      <c r="J17" s="7" t="b">
        <f aca="false">TRUE()</f>
        <v>1</v>
      </c>
      <c r="K17" s="2" t="str">
        <f aca="false">IF(C17&lt;0,IF(H17&lt;0,"Yes","No"),IF(H17&gt;0,"Yes","No"))</f>
        <v>Yes</v>
      </c>
      <c r="L17" s="2" t="str">
        <f aca="false">IF(I17&lt;=0.05,"Yes","No")</f>
        <v>Yes</v>
      </c>
    </row>
    <row r="18" customFormat="false" ht="15" hidden="false" customHeight="false" outlineLevel="0" collapsed="false">
      <c r="A18" s="5" t="s">
        <v>54</v>
      </c>
      <c r="B18" s="5" t="s">
        <v>55</v>
      </c>
      <c r="C18" s="5" t="n">
        <v>-0.406216590397948</v>
      </c>
      <c r="D18" s="6" t="n">
        <v>5.63009454534E-008</v>
      </c>
      <c r="E18" s="7" t="b">
        <f aca="false">TRUE()</f>
        <v>1</v>
      </c>
      <c r="G18" s="7" t="s">
        <v>56</v>
      </c>
      <c r="H18" s="7" t="n">
        <v>0.0230912192974401</v>
      </c>
      <c r="I18" s="7" t="n">
        <v>0.766389047780005</v>
      </c>
      <c r="J18" s="7" t="b">
        <f aca="false">TRUE()</f>
        <v>1</v>
      </c>
      <c r="K18" s="2" t="str">
        <f aca="false">IF(C18&lt;0,IF(H18&lt;0,"Yes","No"),IF(H18&gt;0,"Yes","No"))</f>
        <v>No</v>
      </c>
      <c r="L18" s="2" t="str">
        <f aca="false">IF(I18&lt;=0.05,"Yes","No")</f>
        <v>No</v>
      </c>
    </row>
    <row r="19" customFormat="false" ht="15" hidden="false" customHeight="false" outlineLevel="0" collapsed="false">
      <c r="A19" s="5" t="s">
        <v>57</v>
      </c>
      <c r="B19" s="5" t="s">
        <v>58</v>
      </c>
      <c r="C19" s="5" t="n">
        <v>-0.406890867016973</v>
      </c>
      <c r="D19" s="6" t="n">
        <v>6.42052908535E-008</v>
      </c>
      <c r="E19" s="7" t="b">
        <f aca="false">TRUE()</f>
        <v>1</v>
      </c>
      <c r="G19" s="7" t="s">
        <v>59</v>
      </c>
      <c r="H19" s="7" t="n">
        <v>0.0371565654198204</v>
      </c>
      <c r="I19" s="7" t="n">
        <v>0.632526637075602</v>
      </c>
      <c r="J19" s="7" t="b">
        <f aca="false">TRUE()</f>
        <v>1</v>
      </c>
      <c r="K19" s="2" t="str">
        <f aca="false">IF(C19&lt;0,IF(H19&lt;0,"Yes","No"),IF(H19&gt;0,"Yes","No"))</f>
        <v>No</v>
      </c>
      <c r="L19" s="2" t="str">
        <f aca="false">IF(I19&lt;=0.05,"Yes","No")</f>
        <v>No</v>
      </c>
    </row>
    <row r="20" customFormat="false" ht="15" hidden="false" customHeight="false" outlineLevel="0" collapsed="false">
      <c r="A20" s="5" t="s">
        <v>60</v>
      </c>
      <c r="B20" s="5" t="s">
        <v>61</v>
      </c>
      <c r="C20" s="5" t="n">
        <v>-0.402269009131914</v>
      </c>
      <c r="D20" s="6" t="n">
        <v>6.47437236288E-008</v>
      </c>
      <c r="E20" s="7" t="b">
        <f aca="false">TRUE()</f>
        <v>1</v>
      </c>
      <c r="G20" s="7" t="s">
        <v>62</v>
      </c>
      <c r="H20" s="7" t="n">
        <v>0.214809356859098</v>
      </c>
      <c r="I20" s="7" t="n">
        <v>0.0054487703694991</v>
      </c>
      <c r="J20" s="7" t="b">
        <f aca="false">TRUE()</f>
        <v>1</v>
      </c>
      <c r="K20" s="2" t="str">
        <f aca="false">IF(C20&lt;0,IF(H20&lt;0,"Yes","No"),IF(H20&gt;0,"Yes","No"))</f>
        <v>No</v>
      </c>
      <c r="L20" s="2" t="str">
        <f aca="false">IF(I20&lt;=0.05,"Yes","No")</f>
        <v>Yes</v>
      </c>
    </row>
    <row r="21" customFormat="false" ht="15" hidden="false" customHeight="false" outlineLevel="0" collapsed="false">
      <c r="A21" s="5" t="s">
        <v>63</v>
      </c>
      <c r="B21" s="5" t="s">
        <v>64</v>
      </c>
      <c r="C21" s="5" t="n">
        <v>-0.399648268867542</v>
      </c>
      <c r="D21" s="6" t="n">
        <v>8.01901227809E-008</v>
      </c>
      <c r="E21" s="7" t="b">
        <f aca="false">TRUE()</f>
        <v>1</v>
      </c>
      <c r="G21" s="7" t="s">
        <v>65</v>
      </c>
      <c r="H21" s="7" t="n">
        <v>-0.190019126630929</v>
      </c>
      <c r="I21" s="7" t="n">
        <v>0.013622711051511</v>
      </c>
      <c r="J21" s="7" t="b">
        <f aca="false">TRUE()</f>
        <v>1</v>
      </c>
      <c r="K21" s="2" t="str">
        <f aca="false">IF(C21&lt;0,IF(H21&lt;0,"Yes","No"),IF(H21&gt;0,"Yes","No"))</f>
        <v>Yes</v>
      </c>
      <c r="L21" s="2" t="str">
        <f aca="false">IF(I21&lt;=0.05,"Yes","No")</f>
        <v>Yes</v>
      </c>
    </row>
    <row r="22" customFormat="false" ht="15" hidden="false" customHeight="false" outlineLevel="0" collapsed="false">
      <c r="A22" s="5" t="s">
        <v>66</v>
      </c>
      <c r="B22" s="5" t="s">
        <v>67</v>
      </c>
      <c r="C22" s="5" t="n">
        <v>-0.398909926083512</v>
      </c>
      <c r="D22" s="6" t="n">
        <v>8.51443590372E-008</v>
      </c>
      <c r="E22" s="7" t="b">
        <f aca="false">TRUE()</f>
        <v>1</v>
      </c>
      <c r="G22" s="7" t="s">
        <v>68</v>
      </c>
      <c r="H22" s="7" t="n">
        <v>-0.130442716461869</v>
      </c>
      <c r="I22" s="7" t="n">
        <v>0.0919275720321566</v>
      </c>
      <c r="J22" s="7" t="b">
        <f aca="false">TRUE()</f>
        <v>1</v>
      </c>
      <c r="K22" s="2" t="str">
        <f aca="false">IF(C22&lt;0,IF(H22&lt;0,"Yes","No"),IF(H22&gt;0,"Yes","No"))</f>
        <v>Yes</v>
      </c>
      <c r="L22" s="2" t="str">
        <f aca="false">IF(I22&lt;=0.05,"Yes","No")</f>
        <v>No</v>
      </c>
    </row>
    <row r="23" customFormat="false" ht="15" hidden="false" customHeight="false" outlineLevel="0" collapsed="false">
      <c r="A23" s="5" t="s">
        <v>69</v>
      </c>
      <c r="B23" s="5" t="s">
        <v>70</v>
      </c>
      <c r="C23" s="5" t="n">
        <v>-0.398296131293147</v>
      </c>
      <c r="D23" s="6" t="n">
        <v>8.94851620532E-008</v>
      </c>
      <c r="E23" s="7" t="b">
        <f aca="false">TRUE()</f>
        <v>1</v>
      </c>
      <c r="G23" s="7" t="s">
        <v>71</v>
      </c>
      <c r="H23" s="7" t="n">
        <v>-0.190223180152536</v>
      </c>
      <c r="I23" s="7" t="n">
        <v>0.0135203804162892</v>
      </c>
      <c r="J23" s="7" t="b">
        <f aca="false">TRUE()</f>
        <v>1</v>
      </c>
      <c r="K23" s="2" t="str">
        <f aca="false">IF(C23&lt;0,IF(H23&lt;0,"Yes","No"),IF(H23&gt;0,"Yes","No"))</f>
        <v>Yes</v>
      </c>
      <c r="L23" s="2" t="str">
        <f aca="false">IF(I23&lt;=0.05,"Yes","No")</f>
        <v>Yes</v>
      </c>
    </row>
    <row r="24" customFormat="false" ht="15" hidden="false" customHeight="false" outlineLevel="0" collapsed="false">
      <c r="A24" s="5" t="s">
        <v>72</v>
      </c>
      <c r="B24" s="5" t="s">
        <v>73</v>
      </c>
      <c r="C24" s="5" t="n">
        <v>-0.398837131896002</v>
      </c>
      <c r="D24" s="6" t="n">
        <v>9.36647777855E-008</v>
      </c>
      <c r="E24" s="7" t="b">
        <f aca="false">TRUE()</f>
        <v>1</v>
      </c>
      <c r="G24" s="7" t="s">
        <v>74</v>
      </c>
      <c r="H24" s="7" t="n">
        <v>-0.343108089900557</v>
      </c>
      <c r="I24" s="6" t="n">
        <v>5.28941672991E-006</v>
      </c>
      <c r="J24" s="7" t="b">
        <f aca="false">TRUE()</f>
        <v>1</v>
      </c>
      <c r="K24" s="2" t="str">
        <f aca="false">IF(C24&lt;0,IF(H24&lt;0,"Yes","No"),IF(H24&gt;0,"Yes","No"))</f>
        <v>Yes</v>
      </c>
      <c r="L24" s="2" t="str">
        <f aca="false">IF(I24&lt;=0.05,"Yes","No")</f>
        <v>Yes</v>
      </c>
    </row>
    <row r="25" customFormat="false" ht="15" hidden="false" customHeight="false" outlineLevel="0" collapsed="false">
      <c r="A25" s="5" t="s">
        <v>75</v>
      </c>
      <c r="B25" s="5" t="s">
        <v>76</v>
      </c>
      <c r="C25" s="5" t="n">
        <v>-0.397271888329103</v>
      </c>
      <c r="D25" s="6" t="n">
        <v>1.06224530777E-007</v>
      </c>
      <c r="E25" s="7" t="b">
        <f aca="false">TRUE()</f>
        <v>1</v>
      </c>
      <c r="G25" s="7" t="s">
        <v>77</v>
      </c>
      <c r="H25" s="7" t="n">
        <v>-0.203239725279039</v>
      </c>
      <c r="I25" s="7" t="n">
        <v>0.0082355864537823</v>
      </c>
      <c r="J25" s="7" t="b">
        <f aca="false">TRUE()</f>
        <v>1</v>
      </c>
      <c r="K25" s="2" t="str">
        <f aca="false">IF(C25&lt;0,IF(H25&lt;0,"Yes","No"),IF(H25&gt;0,"Yes","No"))</f>
        <v>Yes</v>
      </c>
      <c r="L25" s="2" t="str">
        <f aca="false">IF(I25&lt;=0.05,"Yes","No")</f>
        <v>Yes</v>
      </c>
    </row>
    <row r="26" customFormat="false" ht="15" hidden="false" customHeight="false" outlineLevel="0" collapsed="false">
      <c r="A26" s="5" t="s">
        <v>78</v>
      </c>
      <c r="B26" s="5" t="s">
        <v>79</v>
      </c>
      <c r="C26" s="5" t="n">
        <v>-0.395065887793027</v>
      </c>
      <c r="D26" s="6" t="n">
        <v>1.16060326505E-007</v>
      </c>
      <c r="E26" s="7" t="b">
        <f aca="false">TRUE()</f>
        <v>1</v>
      </c>
      <c r="G26" s="7" t="s">
        <v>80</v>
      </c>
      <c r="H26" s="7" t="n">
        <v>0.0356240456256771</v>
      </c>
      <c r="I26" s="7" t="n">
        <v>0.64663737968931</v>
      </c>
      <c r="J26" s="7" t="b">
        <f aca="false">TRUE()</f>
        <v>1</v>
      </c>
      <c r="K26" s="2" t="str">
        <f aca="false">IF(C26&lt;0,IF(H26&lt;0,"Yes","No"),IF(H26&gt;0,"Yes","No"))</f>
        <v>No</v>
      </c>
      <c r="L26" s="2" t="str">
        <f aca="false">IF(I26&lt;=0.05,"Yes","No")</f>
        <v>No</v>
      </c>
    </row>
    <row r="27" customFormat="false" ht="15" hidden="false" customHeight="false" outlineLevel="0" collapsed="false">
      <c r="A27" s="5" t="s">
        <v>81</v>
      </c>
      <c r="B27" s="5" t="s">
        <v>82</v>
      </c>
      <c r="C27" s="5" t="n">
        <v>-0.398909034153519</v>
      </c>
      <c r="D27" s="6" t="n">
        <v>1.33235097613E-007</v>
      </c>
      <c r="E27" s="7" t="b">
        <f aca="false">TRUE()</f>
        <v>1</v>
      </c>
      <c r="G27" s="7" t="s">
        <v>83</v>
      </c>
      <c r="H27" s="7" t="n">
        <v>-0.114514259218822</v>
      </c>
      <c r="I27" s="7" t="n">
        <v>0.139391866161775</v>
      </c>
      <c r="J27" s="7" t="b">
        <f aca="false">TRUE()</f>
        <v>1</v>
      </c>
      <c r="K27" s="2" t="str">
        <f aca="false">IF(C27&lt;0,IF(H27&lt;0,"Yes","No"),IF(H27&gt;0,"Yes","No"))</f>
        <v>Yes</v>
      </c>
      <c r="L27" s="2" t="str">
        <f aca="false">IF(I27&lt;=0.05,"Yes","No")</f>
        <v>No</v>
      </c>
    </row>
    <row r="28" customFormat="false" ht="15" hidden="false" customHeight="false" outlineLevel="0" collapsed="false">
      <c r="A28" s="5" t="s">
        <v>84</v>
      </c>
      <c r="B28" s="5" t="s">
        <v>85</v>
      </c>
      <c r="C28" s="5" t="n">
        <v>-0.392872106574463</v>
      </c>
      <c r="D28" s="6" t="n">
        <v>1.38260276159E-007</v>
      </c>
      <c r="E28" s="7" t="b">
        <f aca="false">TRUE()</f>
        <v>1</v>
      </c>
      <c r="G28" s="7" t="s">
        <v>86</v>
      </c>
      <c r="H28" s="7" t="n">
        <v>-0.299895834151615</v>
      </c>
      <c r="I28" s="7" t="n">
        <v>7.83583563577E-005</v>
      </c>
      <c r="J28" s="7" t="b">
        <f aca="false">TRUE()</f>
        <v>1</v>
      </c>
      <c r="K28" s="2" t="str">
        <f aca="false">IF(C28&lt;0,IF(H28&lt;0,"Yes","No"),IF(H28&gt;0,"Yes","No"))</f>
        <v>Yes</v>
      </c>
      <c r="L28" s="2" t="str">
        <f aca="false">IF(I28&lt;=0.05,"Yes","No")</f>
        <v>Yes</v>
      </c>
    </row>
    <row r="29" customFormat="false" ht="15" hidden="false" customHeight="false" outlineLevel="0" collapsed="false">
      <c r="A29" s="5" t="s">
        <v>87</v>
      </c>
      <c r="B29" s="5" t="s">
        <v>88</v>
      </c>
      <c r="C29" s="5" t="n">
        <v>-0.392722240233747</v>
      </c>
      <c r="D29" s="6" t="n">
        <v>1.39916895141E-007</v>
      </c>
      <c r="E29" s="7" t="b">
        <f aca="false">TRUE()</f>
        <v>1</v>
      </c>
      <c r="G29" s="7" t="s">
        <v>89</v>
      </c>
      <c r="H29" s="7" t="n">
        <v>-0.224577158919989</v>
      </c>
      <c r="I29" s="7" t="n">
        <v>0.003426921602973</v>
      </c>
      <c r="J29" s="7" t="b">
        <f aca="false">TRUE()</f>
        <v>1</v>
      </c>
      <c r="K29" s="2" t="str">
        <f aca="false">IF(C29&lt;0,IF(H29&lt;0,"Yes","No"),IF(H29&gt;0,"Yes","No"))</f>
        <v>Yes</v>
      </c>
      <c r="L29" s="2" t="str">
        <f aca="false">IF(I29&lt;=0.05,"Yes","No")</f>
        <v>Yes</v>
      </c>
    </row>
    <row r="30" customFormat="false" ht="15" hidden="false" customHeight="false" outlineLevel="0" collapsed="false">
      <c r="A30" s="5" t="s">
        <v>90</v>
      </c>
      <c r="B30" s="5" t="s">
        <v>91</v>
      </c>
      <c r="C30" s="5" t="n">
        <v>-0.392370073834432</v>
      </c>
      <c r="D30" s="6" t="n">
        <v>1.43884941897E-007</v>
      </c>
      <c r="E30" s="7" t="b">
        <f aca="false">TRUE()</f>
        <v>1</v>
      </c>
      <c r="G30" s="7" t="s">
        <v>92</v>
      </c>
      <c r="H30" s="7" t="n">
        <v>-0.248303601387143</v>
      </c>
      <c r="I30" s="7" t="n">
        <v>0.0011731363264854</v>
      </c>
      <c r="J30" s="7" t="b">
        <f aca="false">TRUE()</f>
        <v>1</v>
      </c>
      <c r="K30" s="2" t="str">
        <f aca="false">IF(C30&lt;0,IF(H30&lt;0,"Yes","No"),IF(H30&gt;0,"Yes","No"))</f>
        <v>Yes</v>
      </c>
      <c r="L30" s="2" t="str">
        <f aca="false">IF(I30&lt;=0.05,"Yes","No")</f>
        <v>Yes</v>
      </c>
    </row>
    <row r="31" customFormat="false" ht="15" hidden="false" customHeight="false" outlineLevel="0" collapsed="false">
      <c r="A31" s="5" t="s">
        <v>93</v>
      </c>
      <c r="B31" s="5" t="s">
        <v>94</v>
      </c>
      <c r="C31" s="5" t="n">
        <v>-0.390691725809165</v>
      </c>
      <c r="D31" s="6" t="n">
        <v>1.64324670939E-007</v>
      </c>
      <c r="E31" s="7" t="b">
        <f aca="false">TRUE()</f>
        <v>1</v>
      </c>
      <c r="G31" s="7" t="s">
        <v>95</v>
      </c>
      <c r="H31" s="7" t="n">
        <v>-0.198980114271108</v>
      </c>
      <c r="I31" s="7" t="n">
        <v>0.0097172824158012</v>
      </c>
      <c r="J31" s="7" t="b">
        <f aca="false">TRUE()</f>
        <v>1</v>
      </c>
      <c r="K31" s="2" t="str">
        <f aca="false">IF(C31&lt;0,IF(H31&lt;0,"Yes","No"),IF(H31&gt;0,"Yes","No"))</f>
        <v>Yes</v>
      </c>
      <c r="L31" s="2" t="str">
        <f aca="false">IF(I31&lt;=0.05,"Yes","No")</f>
        <v>Yes</v>
      </c>
    </row>
    <row r="32" customFormat="false" ht="15" hidden="false" customHeight="false" outlineLevel="0" collapsed="false">
      <c r="A32" s="5" t="s">
        <v>96</v>
      </c>
      <c r="B32" s="5" t="s">
        <v>97</v>
      </c>
      <c r="C32" s="5" t="n">
        <v>-0.38991861422297</v>
      </c>
      <c r="D32" s="6" t="n">
        <v>1.74649868492E-007</v>
      </c>
      <c r="E32" s="7" t="b">
        <f aca="false">TRUE()</f>
        <v>1</v>
      </c>
      <c r="G32" s="7" t="s">
        <v>98</v>
      </c>
      <c r="H32" s="7" t="n">
        <v>-0.0963643943024928</v>
      </c>
      <c r="I32" s="7" t="n">
        <v>0.214017490655667</v>
      </c>
      <c r="J32" s="7" t="b">
        <f aca="false">TRUE()</f>
        <v>1</v>
      </c>
      <c r="K32" s="2" t="str">
        <f aca="false">IF(C32&lt;0,IF(H32&lt;0,"Yes","No"),IF(H32&gt;0,"Yes","No"))</f>
        <v>Yes</v>
      </c>
      <c r="L32" s="2" t="str">
        <f aca="false">IF(I32&lt;=0.05,"Yes","No")</f>
        <v>No</v>
      </c>
    </row>
    <row r="33" customFormat="false" ht="15" hidden="false" customHeight="false" outlineLevel="0" collapsed="false">
      <c r="A33" s="5" t="s">
        <v>99</v>
      </c>
      <c r="B33" s="5" t="s">
        <v>100</v>
      </c>
      <c r="C33" s="5" t="n">
        <v>-0.389687665942456</v>
      </c>
      <c r="D33" s="6" t="n">
        <v>1.7785294336E-007</v>
      </c>
      <c r="E33" s="7" t="b">
        <f aca="false">FALSE()</f>
        <v>0</v>
      </c>
      <c r="G33" s="7" t="s">
        <v>101</v>
      </c>
      <c r="H33" s="7" t="n">
        <v>-0.0532103840937665</v>
      </c>
      <c r="I33" s="7" t="n">
        <v>0.493330245360764</v>
      </c>
      <c r="J33" s="7" t="b">
        <f aca="false">TRUE()</f>
        <v>1</v>
      </c>
      <c r="K33" s="2" t="str">
        <f aca="false">IF(C33&lt;0,IF(H33&lt;0,"Yes","No"),IF(H33&gt;0,"Yes","No"))</f>
        <v>Yes</v>
      </c>
      <c r="L33" s="2" t="str">
        <f aca="false">IF(I33&lt;=0.05,"Yes","No")</f>
        <v>No</v>
      </c>
    </row>
    <row r="34" customFormat="false" ht="15" hidden="false" customHeight="false" outlineLevel="0" collapsed="false">
      <c r="A34" s="5" t="s">
        <v>102</v>
      </c>
      <c r="B34" s="5" t="s">
        <v>103</v>
      </c>
      <c r="C34" s="5" t="n">
        <v>-0.389059242844602</v>
      </c>
      <c r="D34" s="6" t="n">
        <v>1.86856090252E-007</v>
      </c>
      <c r="E34" s="7" t="b">
        <f aca="false">TRUE()</f>
        <v>1</v>
      </c>
      <c r="G34" s="7" t="s">
        <v>104</v>
      </c>
      <c r="H34" s="7" t="n">
        <v>-0.0361772309584611</v>
      </c>
      <c r="I34" s="7" t="n">
        <v>0.641529020095782</v>
      </c>
      <c r="J34" s="7" t="b">
        <f aca="false">TRUE()</f>
        <v>1</v>
      </c>
      <c r="K34" s="2" t="str">
        <f aca="false">IF(C34&lt;0,IF(H34&lt;0,"Yes","No"),IF(H34&gt;0,"Yes","No"))</f>
        <v>Yes</v>
      </c>
      <c r="L34" s="2" t="str">
        <f aca="false">IF(I34&lt;=0.05,"Yes","No")</f>
        <v>No</v>
      </c>
    </row>
    <row r="35" customFormat="false" ht="15" hidden="false" customHeight="false" outlineLevel="0" collapsed="false">
      <c r="A35" s="5" t="s">
        <v>105</v>
      </c>
      <c r="B35" s="5" t="s">
        <v>106</v>
      </c>
      <c r="C35" s="5" t="n">
        <v>-0.388843252486126</v>
      </c>
      <c r="D35" s="6" t="n">
        <v>1.90050082103E-007</v>
      </c>
      <c r="E35" s="7" t="b">
        <f aca="false">TRUE()</f>
        <v>1</v>
      </c>
      <c r="G35" s="7" t="s">
        <v>107</v>
      </c>
      <c r="H35" s="7" t="n">
        <v>-0.147367207118502</v>
      </c>
      <c r="I35" s="7" t="n">
        <v>0.0566168054599124</v>
      </c>
      <c r="J35" s="7" t="b">
        <f aca="false">TRUE()</f>
        <v>1</v>
      </c>
      <c r="K35" s="2" t="str">
        <f aca="false">IF(C35&lt;0,IF(H35&lt;0,"Yes","No"),IF(H35&gt;0,"Yes","No"))</f>
        <v>Yes</v>
      </c>
      <c r="L35" s="2" t="str">
        <f aca="false">IF(I35&lt;=0.05,"Yes","No")</f>
        <v>No</v>
      </c>
    </row>
    <row r="36" customFormat="false" ht="15" hidden="false" customHeight="false" outlineLevel="0" collapsed="false">
      <c r="A36" s="5" t="s">
        <v>108</v>
      </c>
      <c r="B36" s="5" t="s">
        <v>109</v>
      </c>
      <c r="C36" s="5" t="n">
        <v>-0.38951799321694</v>
      </c>
      <c r="D36" s="6" t="n">
        <v>1.96254869166E-007</v>
      </c>
      <c r="E36" s="7" t="b">
        <f aca="false">TRUE()</f>
        <v>1</v>
      </c>
      <c r="G36" s="7" t="s">
        <v>110</v>
      </c>
      <c r="H36" s="7" t="n">
        <v>-0.0178167064585605</v>
      </c>
      <c r="I36" s="7" t="n">
        <v>0.81869407529723</v>
      </c>
      <c r="J36" s="7" t="b">
        <f aca="false">TRUE()</f>
        <v>1</v>
      </c>
      <c r="K36" s="2" t="str">
        <f aca="false">IF(C36&lt;0,IF(H36&lt;0,"Yes","No"),IF(H36&gt;0,"Yes","No"))</f>
        <v>Yes</v>
      </c>
      <c r="L36" s="2" t="str">
        <f aca="false">IF(I36&lt;=0.05,"Yes","No")</f>
        <v>No</v>
      </c>
    </row>
    <row r="37" customFormat="false" ht="15" hidden="false" customHeight="false" outlineLevel="0" collapsed="false">
      <c r="A37" s="5" t="s">
        <v>111</v>
      </c>
      <c r="B37" s="5" t="s">
        <v>112</v>
      </c>
      <c r="C37" s="5" t="n">
        <v>-0.389582542887801</v>
      </c>
      <c r="D37" s="6" t="n">
        <v>2.31529008233E-007</v>
      </c>
      <c r="E37" s="7" t="b">
        <f aca="false">TRUE()</f>
        <v>1</v>
      </c>
      <c r="G37" s="7" t="s">
        <v>113</v>
      </c>
      <c r="H37" s="7" t="n">
        <v>0.242086630535396</v>
      </c>
      <c r="I37" s="7" t="n">
        <v>0.0015693901657017</v>
      </c>
      <c r="J37" s="7" t="b">
        <f aca="false">TRUE()</f>
        <v>1</v>
      </c>
      <c r="K37" s="2" t="str">
        <f aca="false">IF(C37&lt;0,IF(H37&lt;0,"Yes","No"),IF(H37&gt;0,"Yes","No"))</f>
        <v>No</v>
      </c>
      <c r="L37" s="2" t="str">
        <f aca="false">IF(I37&lt;=0.05,"Yes","No")</f>
        <v>Yes</v>
      </c>
    </row>
    <row r="38" customFormat="false" ht="15" hidden="false" customHeight="false" outlineLevel="0" collapsed="false">
      <c r="A38" s="5" t="s">
        <v>114</v>
      </c>
      <c r="B38" s="5" t="s">
        <v>115</v>
      </c>
      <c r="C38" s="5" t="n">
        <v>-0.385610140770858</v>
      </c>
      <c r="D38" s="6" t="n">
        <v>2.44581020783E-007</v>
      </c>
      <c r="E38" s="7" t="b">
        <f aca="false">TRUE()</f>
        <v>1</v>
      </c>
      <c r="G38" s="7" t="s">
        <v>116</v>
      </c>
      <c r="H38" s="7" t="n">
        <v>-0.0326285070199976</v>
      </c>
      <c r="I38" s="7" t="n">
        <v>0.674581804475038</v>
      </c>
      <c r="J38" s="7" t="b">
        <f aca="false">TRUE()</f>
        <v>1</v>
      </c>
      <c r="K38" s="2" t="str">
        <f aca="false">IF(C38&lt;0,IF(H38&lt;0,"Yes","No"),IF(H38&gt;0,"Yes","No"))</f>
        <v>Yes</v>
      </c>
      <c r="L38" s="2" t="str">
        <f aca="false">IF(I38&lt;=0.05,"Yes","No")</f>
        <v>No</v>
      </c>
    </row>
    <row r="39" customFormat="false" ht="15" hidden="false" customHeight="false" outlineLevel="0" collapsed="false">
      <c r="A39" s="5" t="s">
        <v>117</v>
      </c>
      <c r="B39" s="5" t="s">
        <v>118</v>
      </c>
      <c r="C39" s="5" t="n">
        <v>-0.385256416787044</v>
      </c>
      <c r="D39" s="6" t="n">
        <v>2.5138398446E-007</v>
      </c>
      <c r="E39" s="7" t="b">
        <f aca="false">TRUE()</f>
        <v>1</v>
      </c>
      <c r="G39" s="7" t="s">
        <v>119</v>
      </c>
      <c r="H39" s="7" t="n">
        <v>-0.0948053625944552</v>
      </c>
      <c r="I39" s="7" t="n">
        <v>0.228669905296151</v>
      </c>
      <c r="J39" s="7" t="b">
        <f aca="false">TRUE()</f>
        <v>1</v>
      </c>
      <c r="K39" s="2" t="str">
        <f aca="false">IF(C39&lt;0,IF(H39&lt;0,"Yes","No"),IF(H39&gt;0,"Yes","No"))</f>
        <v>Yes</v>
      </c>
      <c r="L39" s="2" t="str">
        <f aca="false">IF(I39&lt;=0.05,"Yes","No")</f>
        <v>No</v>
      </c>
    </row>
    <row r="40" customFormat="false" ht="15" hidden="false" customHeight="false" outlineLevel="0" collapsed="false">
      <c r="A40" s="5" t="s">
        <v>120</v>
      </c>
      <c r="B40" s="5" t="s">
        <v>121</v>
      </c>
      <c r="C40" s="5" t="n">
        <v>-0.381913803352956</v>
      </c>
      <c r="D40" s="6" t="n">
        <v>3.25268138748E-007</v>
      </c>
      <c r="E40" s="7" t="b">
        <f aca="false">TRUE()</f>
        <v>1</v>
      </c>
      <c r="G40" s="7" t="s">
        <v>122</v>
      </c>
      <c r="H40" s="7" t="n">
        <v>-0.230766635788146</v>
      </c>
      <c r="I40" s="7" t="n">
        <v>0.0026170135285414</v>
      </c>
      <c r="J40" s="7" t="b">
        <f aca="false">TRUE()</f>
        <v>1</v>
      </c>
      <c r="K40" s="2" t="str">
        <f aca="false">IF(C40&lt;0,IF(H40&lt;0,"Yes","No"),IF(H40&gt;0,"Yes","No"))</f>
        <v>Yes</v>
      </c>
      <c r="L40" s="2" t="str">
        <f aca="false">IF(I40&lt;=0.05,"Yes","No")</f>
        <v>Yes</v>
      </c>
    </row>
    <row r="41" customFormat="false" ht="15" hidden="false" customHeight="false" outlineLevel="0" collapsed="false">
      <c r="A41" s="5" t="s">
        <v>123</v>
      </c>
      <c r="B41" s="5" t="s">
        <v>124</v>
      </c>
      <c r="C41" s="5" t="n">
        <v>-0.381643440335862</v>
      </c>
      <c r="D41" s="6" t="n">
        <v>3.32076743596E-007</v>
      </c>
      <c r="E41" s="7" t="b">
        <f aca="false">TRUE()</f>
        <v>1</v>
      </c>
      <c r="G41" s="7" t="s">
        <v>125</v>
      </c>
      <c r="H41" s="7" t="n">
        <v>0.142566462018992</v>
      </c>
      <c r="I41" s="7" t="n">
        <v>0.0652553959304683</v>
      </c>
      <c r="J41" s="7" t="b">
        <f aca="false">TRUE()</f>
        <v>1</v>
      </c>
      <c r="K41" s="2" t="str">
        <f aca="false">IF(C41&lt;0,IF(H41&lt;0,"Yes","No"),IF(H41&gt;0,"Yes","No"))</f>
        <v>No</v>
      </c>
      <c r="L41" s="2" t="str">
        <f aca="false">IF(I41&lt;=0.05,"Yes","No")</f>
        <v>No</v>
      </c>
    </row>
    <row r="42" customFormat="false" ht="15" hidden="false" customHeight="false" outlineLevel="0" collapsed="false">
      <c r="A42" s="5" t="s">
        <v>126</v>
      </c>
      <c r="B42" s="5" t="s">
        <v>127</v>
      </c>
      <c r="C42" s="5" t="n">
        <v>-0.382334580963842</v>
      </c>
      <c r="D42" s="6" t="n">
        <v>3.41798400949E-007</v>
      </c>
      <c r="E42" s="7" t="b">
        <f aca="false">TRUE()</f>
        <v>1</v>
      </c>
      <c r="G42" s="7" t="s">
        <v>128</v>
      </c>
      <c r="H42" s="7" t="n">
        <v>-0.181881234745022</v>
      </c>
      <c r="I42" s="7" t="n">
        <v>0.0182963778295339</v>
      </c>
      <c r="J42" s="7" t="b">
        <f aca="false">TRUE()</f>
        <v>1</v>
      </c>
      <c r="K42" s="2" t="str">
        <f aca="false">IF(C42&lt;0,IF(H42&lt;0,"Yes","No"),IF(H42&gt;0,"Yes","No"))</f>
        <v>Yes</v>
      </c>
      <c r="L42" s="2" t="str">
        <f aca="false">IF(I42&lt;=0.05,"Yes","No")</f>
        <v>Yes</v>
      </c>
    </row>
    <row r="43" customFormat="false" ht="15" hidden="false" customHeight="false" outlineLevel="0" collapsed="false">
      <c r="A43" s="5" t="s">
        <v>129</v>
      </c>
      <c r="B43" s="5" t="s">
        <v>130</v>
      </c>
      <c r="C43" s="5" t="n">
        <v>-0.382634573846257</v>
      </c>
      <c r="D43" s="6" t="n">
        <v>3.62605667722E-007</v>
      </c>
      <c r="E43" s="7" t="b">
        <f aca="false">TRUE()</f>
        <v>1</v>
      </c>
      <c r="G43" s="7" t="s">
        <v>131</v>
      </c>
      <c r="H43" s="7" t="n">
        <v>0.254990705745885</v>
      </c>
      <c r="I43" s="7" t="n">
        <v>0.0008508589751007</v>
      </c>
      <c r="J43" s="7" t="b">
        <f aca="false">TRUE()</f>
        <v>1</v>
      </c>
      <c r="K43" s="2" t="str">
        <f aca="false">IF(C43&lt;0,IF(H43&lt;0,"Yes","No"),IF(H43&gt;0,"Yes","No"))</f>
        <v>No</v>
      </c>
      <c r="L43" s="2" t="str">
        <f aca="false">IF(I43&lt;=0.05,"Yes","No")</f>
        <v>Yes</v>
      </c>
    </row>
    <row r="44" customFormat="false" ht="15" hidden="false" customHeight="false" outlineLevel="0" collapsed="false">
      <c r="A44" s="5" t="s">
        <v>132</v>
      </c>
      <c r="B44" s="5" t="s">
        <v>133</v>
      </c>
      <c r="C44" s="5" t="n">
        <v>0.380053161363949</v>
      </c>
      <c r="D44" s="6" t="n">
        <v>3.74968617383E-007</v>
      </c>
      <c r="E44" s="7" t="b">
        <f aca="false">TRUE()</f>
        <v>1</v>
      </c>
      <c r="G44" s="7" t="s">
        <v>134</v>
      </c>
      <c r="H44" s="7" t="n">
        <v>0.0053741412350259</v>
      </c>
      <c r="I44" s="7" t="n">
        <v>0.944880357810476</v>
      </c>
      <c r="J44" s="7" t="b">
        <f aca="false">TRUE()</f>
        <v>1</v>
      </c>
      <c r="K44" s="2" t="str">
        <f aca="false">IF(C44&lt;0,IF(H44&lt;0,"Yes","No"),IF(H44&gt;0,"Yes","No"))</f>
        <v>Yes</v>
      </c>
      <c r="L44" s="2" t="str">
        <f aca="false">IF(I44&lt;=0.05,"Yes","No")</f>
        <v>No</v>
      </c>
    </row>
    <row r="45" customFormat="false" ht="15" hidden="false" customHeight="false" outlineLevel="0" collapsed="false">
      <c r="A45" s="5" t="s">
        <v>135</v>
      </c>
      <c r="B45" s="5" t="s">
        <v>136</v>
      </c>
      <c r="C45" s="5" t="n">
        <v>-0.379161239443974</v>
      </c>
      <c r="D45" s="6" t="n">
        <v>4.01293099995E-007</v>
      </c>
      <c r="E45" s="7" t="b">
        <f aca="false">TRUE()</f>
        <v>1</v>
      </c>
      <c r="G45" s="7" t="s">
        <v>137</v>
      </c>
      <c r="H45" s="7" t="n">
        <v>0.0084226609239059</v>
      </c>
      <c r="I45" s="7" t="n">
        <v>0.913712501089175</v>
      </c>
      <c r="J45" s="7" t="b">
        <f aca="false">TRUE()</f>
        <v>1</v>
      </c>
      <c r="K45" s="2" t="str">
        <f aca="false">IF(C45&lt;0,IF(H45&lt;0,"Yes","No"),IF(H45&gt;0,"Yes","No"))</f>
        <v>No</v>
      </c>
      <c r="L45" s="2" t="str">
        <f aca="false">IF(I45&lt;=0.05,"Yes","No")</f>
        <v>No</v>
      </c>
    </row>
    <row r="46" customFormat="false" ht="15" hidden="false" customHeight="false" outlineLevel="0" collapsed="false">
      <c r="A46" s="5" t="s">
        <v>138</v>
      </c>
      <c r="B46" s="5" t="s">
        <v>139</v>
      </c>
      <c r="C46" s="5" t="n">
        <v>0.378874007369313</v>
      </c>
      <c r="D46" s="6" t="n">
        <v>4.10140302584E-007</v>
      </c>
      <c r="E46" s="7" t="b">
        <f aca="false">FALSE()</f>
        <v>0</v>
      </c>
      <c r="G46" s="7" t="s">
        <v>140</v>
      </c>
      <c r="H46" s="7" t="n">
        <v>0.253828401738832</v>
      </c>
      <c r="I46" s="7" t="n">
        <v>0.0009002624990926</v>
      </c>
      <c r="J46" s="7" t="b">
        <f aca="false">FALSE()</f>
        <v>0</v>
      </c>
      <c r="K46" s="2" t="str">
        <f aca="false">IF(C46&lt;0,IF(H46&lt;0,"Yes","No"),IF(H46&gt;0,"Yes","No"))</f>
        <v>Yes</v>
      </c>
      <c r="L46" s="2" t="str">
        <f aca="false">IF(I46&lt;=0.05,"Yes","No")</f>
        <v>Yes</v>
      </c>
    </row>
    <row r="47" customFormat="false" ht="15" hidden="false" customHeight="false" outlineLevel="0" collapsed="false">
      <c r="A47" s="5" t="s">
        <v>141</v>
      </c>
      <c r="B47" s="5" t="s">
        <v>142</v>
      </c>
      <c r="C47" s="5" t="n">
        <v>-0.378046973993826</v>
      </c>
      <c r="D47" s="6" t="n">
        <v>4.36667788193E-007</v>
      </c>
      <c r="E47" s="7" t="b">
        <f aca="false">TRUE()</f>
        <v>1</v>
      </c>
      <c r="G47" s="7" t="s">
        <v>41</v>
      </c>
      <c r="H47" s="7" t="s">
        <v>41</v>
      </c>
      <c r="I47" s="7" t="s">
        <v>41</v>
      </c>
      <c r="J47" s="7" t="s">
        <v>41</v>
      </c>
      <c r="K47" s="2" t="s">
        <v>41</v>
      </c>
      <c r="L47" s="2" t="s">
        <v>41</v>
      </c>
    </row>
    <row r="48" customFormat="false" ht="15" hidden="false" customHeight="false" outlineLevel="0" collapsed="false">
      <c r="A48" s="5" t="s">
        <v>143</v>
      </c>
      <c r="B48" s="5" t="s">
        <v>144</v>
      </c>
      <c r="C48" s="5" t="n">
        <v>0.377969711236778</v>
      </c>
      <c r="D48" s="6" t="n">
        <v>4.39228119243E-007</v>
      </c>
      <c r="E48" s="7" t="b">
        <f aca="false">FALSE()</f>
        <v>0</v>
      </c>
      <c r="G48" s="7" t="s">
        <v>145</v>
      </c>
      <c r="H48" s="7" t="n">
        <v>-0.158951972775736</v>
      </c>
      <c r="I48" s="7" t="n">
        <v>0.0395926549088999</v>
      </c>
      <c r="J48" s="7" t="b">
        <f aca="false">TRUE()</f>
        <v>1</v>
      </c>
      <c r="K48" s="2" t="str">
        <f aca="false">IF(C48&lt;0,IF(H48&lt;0,"Yes","No"),IF(H48&gt;0,"Yes","No"))</f>
        <v>No</v>
      </c>
      <c r="L48" s="2" t="str">
        <f aca="false">IF(I48&lt;=0.05,"Yes","No")</f>
        <v>Yes</v>
      </c>
    </row>
    <row r="49" customFormat="false" ht="15" hidden="false" customHeight="false" outlineLevel="0" collapsed="false">
      <c r="A49" s="5" t="s">
        <v>146</v>
      </c>
      <c r="B49" s="5" t="s">
        <v>147</v>
      </c>
      <c r="C49" s="5" t="n">
        <v>-0.377863360755706</v>
      </c>
      <c r="D49" s="6" t="n">
        <v>4.42775838187E-007</v>
      </c>
      <c r="E49" s="7" t="b">
        <f aca="false">TRUE()</f>
        <v>1</v>
      </c>
      <c r="G49" s="7" t="s">
        <v>148</v>
      </c>
      <c r="H49" s="7" t="n">
        <v>-0.147400627279435</v>
      </c>
      <c r="I49" s="7" t="n">
        <v>0.0565601482168123</v>
      </c>
      <c r="J49" s="7" t="b">
        <f aca="false">TRUE()</f>
        <v>1</v>
      </c>
      <c r="K49" s="2" t="str">
        <f aca="false">IF(C49&lt;0,IF(H49&lt;0,"Yes","No"),IF(H49&gt;0,"Yes","No"))</f>
        <v>Yes</v>
      </c>
      <c r="L49" s="2" t="str">
        <f aca="false">IF(I49&lt;=0.05,"Yes","No")</f>
        <v>No</v>
      </c>
    </row>
    <row r="50" customFormat="false" ht="15" hidden="false" customHeight="false" outlineLevel="0" collapsed="false">
      <c r="A50" s="5" t="s">
        <v>149</v>
      </c>
      <c r="B50" s="5" t="s">
        <v>150</v>
      </c>
      <c r="C50" s="5" t="n">
        <v>-0.377818130078544</v>
      </c>
      <c r="D50" s="6" t="n">
        <v>4.44292964132E-007</v>
      </c>
      <c r="E50" s="7" t="b">
        <f aca="false">TRUE()</f>
        <v>1</v>
      </c>
      <c r="G50" s="7" t="s">
        <v>151</v>
      </c>
      <c r="H50" s="7" t="n">
        <v>-0.113889283123508</v>
      </c>
      <c r="I50" s="7" t="n">
        <v>0.141578088193827</v>
      </c>
      <c r="J50" s="7" t="b">
        <f aca="false">TRUE()</f>
        <v>1</v>
      </c>
      <c r="K50" s="2" t="str">
        <f aca="false">IF(C50&lt;0,IF(H50&lt;0,"Yes","No"),IF(H50&gt;0,"Yes","No"))</f>
        <v>Yes</v>
      </c>
      <c r="L50" s="2" t="str">
        <f aca="false">IF(I50&lt;=0.05,"Yes","No")</f>
        <v>No</v>
      </c>
    </row>
    <row r="51" customFormat="false" ht="15" hidden="false" customHeight="false" outlineLevel="0" collapsed="false">
      <c r="A51" s="5" t="s">
        <v>152</v>
      </c>
      <c r="B51" s="5" t="s">
        <v>153</v>
      </c>
      <c r="C51" s="5" t="n">
        <v>-0.377647656436303</v>
      </c>
      <c r="D51" s="6" t="n">
        <v>4.50055762171E-007</v>
      </c>
      <c r="E51" s="7" t="b">
        <f aca="false">TRUE()</f>
        <v>1</v>
      </c>
      <c r="G51" s="7" t="s">
        <v>154</v>
      </c>
      <c r="H51" s="7" t="n">
        <v>-0.0705061198538195</v>
      </c>
      <c r="I51" s="7" t="n">
        <v>0.363787551164084</v>
      </c>
      <c r="J51" s="7" t="b">
        <f aca="false">TRUE()</f>
        <v>1</v>
      </c>
      <c r="K51" s="2" t="str">
        <f aca="false">IF(C51&lt;0,IF(H51&lt;0,"Yes","No"),IF(H51&gt;0,"Yes","No"))</f>
        <v>Yes</v>
      </c>
      <c r="L51" s="2" t="str">
        <f aca="false">IF(I51&lt;=0.05,"Yes","No")</f>
        <v>No</v>
      </c>
    </row>
    <row r="52" customFormat="false" ht="15" hidden="false" customHeight="false" outlineLevel="0" collapsed="false">
      <c r="A52" s="5" t="s">
        <v>155</v>
      </c>
      <c r="B52" s="5" t="s">
        <v>156</v>
      </c>
      <c r="C52" s="5" t="n">
        <v>-0.377159490068252</v>
      </c>
      <c r="D52" s="6" t="n">
        <v>4.66955939392E-007</v>
      </c>
      <c r="E52" s="7" t="b">
        <f aca="false">TRUE()</f>
        <v>1</v>
      </c>
      <c r="G52" s="7" t="s">
        <v>157</v>
      </c>
      <c r="H52" s="7" t="n">
        <v>-0.186931955744776</v>
      </c>
      <c r="I52" s="7" t="n">
        <v>0.0152556841881001</v>
      </c>
      <c r="J52" s="7" t="b">
        <f aca="false">FALSE()</f>
        <v>0</v>
      </c>
      <c r="K52" s="2" t="str">
        <f aca="false">IF(C52&lt;0,IF(H52&lt;0,"Yes","No"),IF(H52&gt;0,"Yes","No"))</f>
        <v>Yes</v>
      </c>
      <c r="L52" s="2" t="str">
        <f aca="false">IF(I52&lt;=0.05,"Yes","No")</f>
        <v>Yes</v>
      </c>
    </row>
    <row r="53" customFormat="false" ht="15" hidden="false" customHeight="false" outlineLevel="0" collapsed="false">
      <c r="A53" s="5" t="s">
        <v>158</v>
      </c>
      <c r="B53" s="5" t="s">
        <v>159</v>
      </c>
      <c r="C53" s="5" t="n">
        <v>-0.377005548139781</v>
      </c>
      <c r="D53" s="6" t="n">
        <v>4.72409985156E-007</v>
      </c>
      <c r="E53" s="7" t="b">
        <f aca="false">TRUE()</f>
        <v>1</v>
      </c>
      <c r="G53" s="7" t="s">
        <v>160</v>
      </c>
      <c r="H53" s="7" t="n">
        <v>-0.336740004623657</v>
      </c>
      <c r="I53" s="6" t="n">
        <v>8.07787092907E-006</v>
      </c>
      <c r="J53" s="7" t="b">
        <f aca="false">TRUE()</f>
        <v>1</v>
      </c>
      <c r="K53" s="2" t="str">
        <f aca="false">IF(C53&lt;0,IF(H53&lt;0,"Yes","No"),IF(H53&gt;0,"Yes","No"))</f>
        <v>Yes</v>
      </c>
      <c r="L53" s="2" t="str">
        <f aca="false">IF(I53&lt;=0.05,"Yes","No")</f>
        <v>Yes</v>
      </c>
    </row>
    <row r="54" customFormat="false" ht="15" hidden="false" customHeight="false" outlineLevel="0" collapsed="false">
      <c r="A54" s="5" t="s">
        <v>161</v>
      </c>
      <c r="B54" s="5" t="s">
        <v>162</v>
      </c>
      <c r="C54" s="5" t="n">
        <v>-0.383452645884729</v>
      </c>
      <c r="D54" s="6" t="n">
        <v>4.73781062133E-007</v>
      </c>
      <c r="E54" s="7" t="b">
        <f aca="false">TRUE()</f>
        <v>1</v>
      </c>
      <c r="G54" s="7" t="s">
        <v>163</v>
      </c>
      <c r="H54" s="7" t="n">
        <v>-0.138947612785208</v>
      </c>
      <c r="I54" s="7" t="n">
        <v>0.0724556899615171</v>
      </c>
      <c r="J54" s="7" t="b">
        <f aca="false">FALSE()</f>
        <v>0</v>
      </c>
      <c r="K54" s="2" t="str">
        <f aca="false">IF(C54&lt;0,IF(H54&lt;0,"Yes","No"),IF(H54&gt;0,"Yes","No"))</f>
        <v>Yes</v>
      </c>
      <c r="L54" s="2" t="str">
        <f aca="false">IF(I54&lt;=0.05,"Yes","No")</f>
        <v>No</v>
      </c>
    </row>
    <row r="55" customFormat="false" ht="15" hidden="false" customHeight="false" outlineLevel="0" collapsed="false">
      <c r="A55" s="5" t="s">
        <v>164</v>
      </c>
      <c r="B55" s="5" t="s">
        <v>165</v>
      </c>
      <c r="C55" s="5" t="n">
        <v>-0.376882625079429</v>
      </c>
      <c r="D55" s="6" t="n">
        <v>4.76808718365E-007</v>
      </c>
      <c r="E55" s="7" t="b">
        <f aca="false">TRUE()</f>
        <v>1</v>
      </c>
      <c r="G55" s="7" t="s">
        <v>166</v>
      </c>
      <c r="H55" s="7" t="n">
        <v>-0.215757883215121</v>
      </c>
      <c r="I55" s="7" t="n">
        <v>0.0049722953795485</v>
      </c>
      <c r="J55" s="7" t="b">
        <f aca="false">TRUE()</f>
        <v>1</v>
      </c>
      <c r="K55" s="2" t="str">
        <f aca="false">IF(C55&lt;0,IF(H55&lt;0,"Yes","No"),IF(H55&gt;0,"Yes","No"))</f>
        <v>Yes</v>
      </c>
      <c r="L55" s="2" t="str">
        <f aca="false">IF(I55&lt;=0.05,"Yes","No")</f>
        <v>Yes</v>
      </c>
    </row>
    <row r="56" customFormat="false" ht="15" hidden="false" customHeight="false" outlineLevel="0" collapsed="false">
      <c r="A56" s="5" t="s">
        <v>167</v>
      </c>
      <c r="B56" s="5" t="s">
        <v>168</v>
      </c>
      <c r="C56" s="5" t="n">
        <v>-0.37601595676367</v>
      </c>
      <c r="D56" s="6" t="n">
        <v>5.08951490774E-007</v>
      </c>
      <c r="E56" s="7" t="b">
        <f aca="false">TRUE()</f>
        <v>1</v>
      </c>
      <c r="G56" s="7" t="s">
        <v>169</v>
      </c>
      <c r="H56" s="7" t="n">
        <v>0.3148085228341</v>
      </c>
      <c r="I56" s="7" t="n">
        <v>3.23739320113E-005</v>
      </c>
      <c r="J56" s="7" t="b">
        <f aca="false">TRUE()</f>
        <v>1</v>
      </c>
      <c r="K56" s="2" t="str">
        <f aca="false">IF(C56&lt;0,IF(H56&lt;0,"Yes","No"),IF(H56&gt;0,"Yes","No"))</f>
        <v>No</v>
      </c>
      <c r="L56" s="2" t="str">
        <f aca="false">IF(I56&lt;=0.05,"Yes","No")</f>
        <v>Yes</v>
      </c>
    </row>
    <row r="57" customFormat="false" ht="15" hidden="false" customHeight="false" outlineLevel="0" collapsed="false">
      <c r="A57" s="5" t="s">
        <v>170</v>
      </c>
      <c r="B57" s="5" t="s">
        <v>171</v>
      </c>
      <c r="C57" s="5" t="n">
        <v>-0.375999605479572</v>
      </c>
      <c r="D57" s="6" t="n">
        <v>5.09577379572E-007</v>
      </c>
      <c r="E57" s="7" t="b">
        <f aca="false">TRUE()</f>
        <v>1</v>
      </c>
      <c r="G57" s="7" t="s">
        <v>41</v>
      </c>
      <c r="H57" s="7" t="s">
        <v>41</v>
      </c>
      <c r="I57" s="7" t="s">
        <v>41</v>
      </c>
      <c r="J57" s="7" t="s">
        <v>41</v>
      </c>
      <c r="K57" s="2" t="s">
        <v>41</v>
      </c>
      <c r="L57" s="2" t="s">
        <v>41</v>
      </c>
    </row>
    <row r="58" customFormat="false" ht="15" hidden="false" customHeight="false" outlineLevel="0" collapsed="false">
      <c r="A58" s="5" t="s">
        <v>172</v>
      </c>
      <c r="B58" s="5" t="s">
        <v>173</v>
      </c>
      <c r="C58" s="5" t="n">
        <v>-0.37588021938906</v>
      </c>
      <c r="D58" s="6" t="n">
        <v>5.14169538415E-007</v>
      </c>
      <c r="E58" s="7" t="b">
        <f aca="false">TRUE()</f>
        <v>1</v>
      </c>
      <c r="G58" s="7" t="s">
        <v>174</v>
      </c>
      <c r="H58" s="7" t="n">
        <v>0.0480215014731439</v>
      </c>
      <c r="I58" s="7" t="n">
        <v>0.537716889706242</v>
      </c>
      <c r="J58" s="7" t="b">
        <f aca="false">TRUE()</f>
        <v>1</v>
      </c>
      <c r="K58" s="2" t="str">
        <f aca="false">IF(C58&lt;0,IF(H58&lt;0,"Yes","No"),IF(H58&gt;0,"Yes","No"))</f>
        <v>No</v>
      </c>
      <c r="L58" s="2" t="str">
        <f aca="false">IF(I58&lt;=0.05,"Yes","No")</f>
        <v>No</v>
      </c>
    </row>
    <row r="59" customFormat="false" ht="15" hidden="false" customHeight="false" outlineLevel="0" collapsed="false">
      <c r="A59" s="5" t="s">
        <v>175</v>
      </c>
      <c r="B59" s="5" t="s">
        <v>176</v>
      </c>
      <c r="C59" s="5" t="n">
        <v>-0.384572576211277</v>
      </c>
      <c r="D59" s="6" t="n">
        <v>5.14533031473E-007</v>
      </c>
      <c r="E59" s="7" t="b">
        <f aca="false">TRUE()</f>
        <v>1</v>
      </c>
      <c r="G59" s="7" t="s">
        <v>177</v>
      </c>
      <c r="H59" s="7" t="n">
        <v>-0.0130402339016602</v>
      </c>
      <c r="I59" s="7" t="n">
        <v>0.866767403375497</v>
      </c>
      <c r="J59" s="7" t="b">
        <f aca="false">TRUE()</f>
        <v>1</v>
      </c>
      <c r="K59" s="2" t="str">
        <f aca="false">IF(C59&lt;0,IF(H59&lt;0,"Yes","No"),IF(H59&gt;0,"Yes","No"))</f>
        <v>Yes</v>
      </c>
      <c r="L59" s="2" t="str">
        <f aca="false">IF(I59&lt;=0.05,"Yes","No")</f>
        <v>No</v>
      </c>
    </row>
    <row r="60" customFormat="false" ht="15" hidden="false" customHeight="false" outlineLevel="0" collapsed="false">
      <c r="A60" s="5" t="s">
        <v>178</v>
      </c>
      <c r="B60" s="5" t="s">
        <v>179</v>
      </c>
      <c r="C60" s="5" t="n">
        <v>-0.37544373124177</v>
      </c>
      <c r="D60" s="6" t="n">
        <v>5.31297825703E-007</v>
      </c>
      <c r="E60" s="7" t="b">
        <f aca="false">TRUE()</f>
        <v>1</v>
      </c>
      <c r="G60" s="7" t="s">
        <v>180</v>
      </c>
      <c r="H60" s="7" t="n">
        <v>-0.0637002795943826</v>
      </c>
      <c r="I60" s="7" t="n">
        <v>0.412034182140046</v>
      </c>
      <c r="J60" s="7" t="b">
        <f aca="false">TRUE()</f>
        <v>1</v>
      </c>
      <c r="K60" s="2" t="str">
        <f aca="false">IF(C60&lt;0,IF(H60&lt;0,"Yes","No"),IF(H60&gt;0,"Yes","No"))</f>
        <v>Yes</v>
      </c>
      <c r="L60" s="2" t="str">
        <f aca="false">IF(I60&lt;=0.05,"Yes","No")</f>
        <v>No</v>
      </c>
    </row>
    <row r="61" customFormat="false" ht="15" hidden="false" customHeight="false" outlineLevel="0" collapsed="false">
      <c r="A61" s="5" t="s">
        <v>181</v>
      </c>
      <c r="B61" s="5" t="s">
        <v>182</v>
      </c>
      <c r="C61" s="5" t="n">
        <v>-0.375410076891728</v>
      </c>
      <c r="D61" s="6" t="n">
        <v>5.32640856453E-007</v>
      </c>
      <c r="E61" s="7" t="b">
        <f aca="false">TRUE()</f>
        <v>1</v>
      </c>
      <c r="G61" s="7" t="s">
        <v>183</v>
      </c>
      <c r="H61" s="7" t="n">
        <v>-0.342751473215155</v>
      </c>
      <c r="I61" s="6" t="n">
        <v>5.41767570597E-006</v>
      </c>
      <c r="J61" s="7" t="b">
        <f aca="false">TRUE()</f>
        <v>1</v>
      </c>
      <c r="K61" s="2" t="str">
        <f aca="false">IF(C61&lt;0,IF(H61&lt;0,"Yes","No"),IF(H61&gt;0,"Yes","No"))</f>
        <v>Yes</v>
      </c>
      <c r="L61" s="2" t="str">
        <f aca="false">IF(I61&lt;=0.05,"Yes","No")</f>
        <v>Yes</v>
      </c>
    </row>
    <row r="62" customFormat="false" ht="15" hidden="false" customHeight="false" outlineLevel="0" collapsed="false">
      <c r="A62" s="5" t="s">
        <v>184</v>
      </c>
      <c r="B62" s="5" t="s">
        <v>185</v>
      </c>
      <c r="C62" s="5" t="n">
        <v>-0.37532363942152</v>
      </c>
      <c r="D62" s="6" t="n">
        <v>5.36105161989E-007</v>
      </c>
      <c r="E62" s="7" t="b">
        <f aca="false">TRUE()</f>
        <v>1</v>
      </c>
      <c r="G62" s="7" t="s">
        <v>186</v>
      </c>
      <c r="H62" s="7" t="n">
        <v>-0.1023329814312</v>
      </c>
      <c r="I62" s="7" t="n">
        <v>0.186851009830202</v>
      </c>
      <c r="J62" s="7" t="b">
        <f aca="false">TRUE()</f>
        <v>1</v>
      </c>
      <c r="K62" s="2" t="str">
        <f aca="false">IF(C62&lt;0,IF(H62&lt;0,"Yes","No"),IF(H62&gt;0,"Yes","No"))</f>
        <v>Yes</v>
      </c>
      <c r="L62" s="2" t="str">
        <f aca="false">IF(I62&lt;=0.05,"Yes","No")</f>
        <v>No</v>
      </c>
    </row>
    <row r="63" customFormat="false" ht="15" hidden="false" customHeight="false" outlineLevel="0" collapsed="false">
      <c r="A63" s="5" t="s">
        <v>187</v>
      </c>
      <c r="B63" s="5" t="s">
        <v>188</v>
      </c>
      <c r="C63" s="5" t="n">
        <v>-0.375923961944701</v>
      </c>
      <c r="D63" s="6" t="n">
        <v>5.54613521781E-007</v>
      </c>
      <c r="E63" s="7" t="b">
        <f aca="false">TRUE()</f>
        <v>1</v>
      </c>
      <c r="G63" s="7" t="s">
        <v>189</v>
      </c>
      <c r="H63" s="7" t="n">
        <v>0.0507013526471345</v>
      </c>
      <c r="I63" s="7" t="n">
        <v>0.513963787347902</v>
      </c>
      <c r="J63" s="7" t="b">
        <f aca="false">TRUE()</f>
        <v>1</v>
      </c>
      <c r="K63" s="2" t="str">
        <f aca="false">IF(C63&lt;0,IF(H63&lt;0,"Yes","No"),IF(H63&gt;0,"Yes","No"))</f>
        <v>No</v>
      </c>
      <c r="L63" s="2" t="str">
        <f aca="false">IF(I63&lt;=0.05,"Yes","No")</f>
        <v>No</v>
      </c>
    </row>
    <row r="64" customFormat="false" ht="15" hidden="false" customHeight="false" outlineLevel="0" collapsed="false">
      <c r="A64" s="5" t="s">
        <v>190</v>
      </c>
      <c r="B64" s="5" t="s">
        <v>191</v>
      </c>
      <c r="C64" s="5" t="n">
        <v>-0.374677513492643</v>
      </c>
      <c r="D64" s="6" t="n">
        <v>5.62691514084E-007</v>
      </c>
      <c r="E64" s="7" t="b">
        <f aca="false">TRUE()</f>
        <v>1</v>
      </c>
      <c r="G64" s="7" t="s">
        <v>192</v>
      </c>
      <c r="H64" s="7" t="n">
        <v>-0.0123261816169815</v>
      </c>
      <c r="I64" s="7" t="n">
        <v>0.874000752477641</v>
      </c>
      <c r="J64" s="7" t="b">
        <f aca="false">TRUE()</f>
        <v>1</v>
      </c>
      <c r="K64" s="2" t="str">
        <f aca="false">IF(C64&lt;0,IF(H64&lt;0,"Yes","No"),IF(H64&gt;0,"Yes","No"))</f>
        <v>Yes</v>
      </c>
      <c r="L64" s="2" t="str">
        <f aca="false">IF(I64&lt;=0.05,"Yes","No")</f>
        <v>No</v>
      </c>
    </row>
    <row r="65" customFormat="false" ht="15" hidden="false" customHeight="false" outlineLevel="0" collapsed="false">
      <c r="A65" s="5" t="s">
        <v>193</v>
      </c>
      <c r="B65" s="5" t="s">
        <v>194</v>
      </c>
      <c r="C65" s="5" t="n">
        <v>-0.373411145355514</v>
      </c>
      <c r="D65" s="6" t="n">
        <v>6.18496721011E-007</v>
      </c>
      <c r="E65" s="7" t="b">
        <f aca="false">TRUE()</f>
        <v>1</v>
      </c>
      <c r="G65" s="7" t="s">
        <v>195</v>
      </c>
      <c r="H65" s="7" t="n">
        <v>0.298641476826158</v>
      </c>
      <c r="I65" s="7" t="n">
        <v>8.42248606611E-005</v>
      </c>
      <c r="J65" s="7" t="b">
        <f aca="false">TRUE()</f>
        <v>1</v>
      </c>
      <c r="K65" s="2" t="str">
        <f aca="false">IF(C65&lt;0,IF(H65&lt;0,"Yes","No"),IF(H65&gt;0,"Yes","No"))</f>
        <v>No</v>
      </c>
      <c r="L65" s="2" t="str">
        <f aca="false">IF(I65&lt;=0.05,"Yes","No")</f>
        <v>Yes</v>
      </c>
    </row>
    <row r="66" customFormat="false" ht="15" hidden="false" customHeight="false" outlineLevel="0" collapsed="false">
      <c r="A66" s="5" t="s">
        <v>196</v>
      </c>
      <c r="B66" s="5" t="s">
        <v>197</v>
      </c>
      <c r="C66" s="5" t="n">
        <v>-0.374139717115865</v>
      </c>
      <c r="D66" s="6" t="n">
        <v>6.33438371469E-007</v>
      </c>
      <c r="E66" s="7" t="b">
        <f aca="false">TRUE()</f>
        <v>1</v>
      </c>
      <c r="G66" s="7" t="s">
        <v>198</v>
      </c>
      <c r="H66" s="7" t="n">
        <v>0.25107833642417</v>
      </c>
      <c r="I66" s="7" t="n">
        <v>0.0010278215885737</v>
      </c>
      <c r="J66" s="7" t="b">
        <f aca="false">TRUE()</f>
        <v>1</v>
      </c>
      <c r="K66" s="2" t="str">
        <f aca="false">IF(C66&lt;0,IF(H66&lt;0,"Yes","No"),IF(H66&gt;0,"Yes","No"))</f>
        <v>No</v>
      </c>
      <c r="L66" s="2" t="str">
        <f aca="false">IF(I66&lt;=0.05,"Yes","No")</f>
        <v>Yes</v>
      </c>
    </row>
    <row r="67" customFormat="false" ht="15" hidden="false" customHeight="false" outlineLevel="0" collapsed="false">
      <c r="A67" s="5" t="s">
        <v>199</v>
      </c>
      <c r="B67" s="5" t="s">
        <v>200</v>
      </c>
      <c r="C67" s="5" t="n">
        <v>-0.372573513211426</v>
      </c>
      <c r="D67" s="6" t="n">
        <v>6.58272015714E-007</v>
      </c>
      <c r="E67" s="7" t="b">
        <f aca="false">TRUE()</f>
        <v>1</v>
      </c>
      <c r="G67" s="7" t="s">
        <v>201</v>
      </c>
      <c r="H67" s="7" t="n">
        <v>-0.118943725893912</v>
      </c>
      <c r="I67" s="7" t="n">
        <v>0.125772637731645</v>
      </c>
      <c r="J67" s="7" t="b">
        <f aca="false">FALSE()</f>
        <v>0</v>
      </c>
      <c r="K67" s="2" t="str">
        <f aca="false">IF(C67&lt;0,IF(H67&lt;0,"Yes","No"),IF(H67&gt;0,"Yes","No"))</f>
        <v>Yes</v>
      </c>
      <c r="L67" s="2" t="str">
        <f aca="false">IF(I67&lt;=0.05,"Yes","No")</f>
        <v>No</v>
      </c>
    </row>
    <row r="68" customFormat="false" ht="15" hidden="false" customHeight="false" outlineLevel="0" collapsed="false">
      <c r="A68" s="5" t="s">
        <v>202</v>
      </c>
      <c r="B68" s="5" t="s">
        <v>203</v>
      </c>
      <c r="C68" s="5" t="n">
        <v>-0.373475260100673</v>
      </c>
      <c r="D68" s="6" t="n">
        <v>6.65440548321E-007</v>
      </c>
      <c r="E68" s="7" t="b">
        <f aca="false">TRUE()</f>
        <v>1</v>
      </c>
      <c r="G68" s="7" t="s">
        <v>204</v>
      </c>
      <c r="H68" s="7" t="n">
        <v>-0.125230588553568</v>
      </c>
      <c r="I68" s="7" t="n">
        <v>0.105785702019598</v>
      </c>
      <c r="J68" s="7" t="b">
        <f aca="false">TRUE()</f>
        <v>1</v>
      </c>
      <c r="K68" s="2" t="str">
        <f aca="false">IF(C68&lt;0,IF(H68&lt;0,"Yes","No"),IF(H68&gt;0,"Yes","No"))</f>
        <v>Yes</v>
      </c>
      <c r="L68" s="2" t="str">
        <f aca="false">IF(I68&lt;=0.05,"Yes","No")</f>
        <v>No</v>
      </c>
    </row>
    <row r="69" customFormat="false" ht="15" hidden="false" customHeight="false" outlineLevel="0" collapsed="false">
      <c r="A69" s="5" t="s">
        <v>205</v>
      </c>
      <c r="B69" s="5" t="s">
        <v>206</v>
      </c>
      <c r="C69" s="5" t="n">
        <v>-0.371600858753558</v>
      </c>
      <c r="D69" s="6" t="n">
        <v>7.07524332581E-007</v>
      </c>
      <c r="E69" s="7" t="b">
        <f aca="false">TRUE()</f>
        <v>1</v>
      </c>
      <c r="G69" s="7" t="s">
        <v>41</v>
      </c>
      <c r="H69" s="7" t="s">
        <v>41</v>
      </c>
      <c r="I69" s="7" t="s">
        <v>41</v>
      </c>
      <c r="J69" s="7" t="s">
        <v>41</v>
      </c>
      <c r="K69" s="2" t="s">
        <v>41</v>
      </c>
      <c r="L69" s="2" t="s">
        <v>41</v>
      </c>
    </row>
    <row r="70" customFormat="false" ht="15" hidden="false" customHeight="false" outlineLevel="0" collapsed="false">
      <c r="A70" s="5" t="s">
        <v>207</v>
      </c>
      <c r="B70" s="5" t="s">
        <v>208</v>
      </c>
      <c r="C70" s="5" t="n">
        <v>-0.37648970114617</v>
      </c>
      <c r="D70" s="6" t="n">
        <v>7.30074959322E-007</v>
      </c>
      <c r="E70" s="7" t="b">
        <f aca="false">TRUE()</f>
        <v>1</v>
      </c>
      <c r="G70" s="7" t="s">
        <v>209</v>
      </c>
      <c r="H70" s="7" t="n">
        <v>-0.103437022916305</v>
      </c>
      <c r="I70" s="7" t="n">
        <v>0.182115653442697</v>
      </c>
      <c r="J70" s="7" t="b">
        <f aca="false">TRUE()</f>
        <v>1</v>
      </c>
      <c r="K70" s="2" t="str">
        <f aca="false">IF(C70&lt;0,IF(H70&lt;0,"Yes","No"),IF(H70&gt;0,"Yes","No"))</f>
        <v>Yes</v>
      </c>
      <c r="L70" s="2" t="str">
        <f aca="false">IF(I70&lt;=0.05,"Yes","No")</f>
        <v>No</v>
      </c>
    </row>
    <row r="71" customFormat="false" ht="15" hidden="false" customHeight="false" outlineLevel="0" collapsed="false">
      <c r="A71" s="5" t="s">
        <v>210</v>
      </c>
      <c r="B71" s="5" t="s">
        <v>211</v>
      </c>
      <c r="C71" s="5" t="n">
        <v>-0.371083433032593</v>
      </c>
      <c r="D71" s="6" t="n">
        <v>7.35139323554E-007</v>
      </c>
      <c r="E71" s="7" t="b">
        <f aca="false">TRUE()</f>
        <v>1</v>
      </c>
      <c r="G71" s="7" t="s">
        <v>212</v>
      </c>
      <c r="H71" s="7" t="n">
        <v>0.0545784722299658</v>
      </c>
      <c r="I71" s="7" t="n">
        <v>0.488959500181699</v>
      </c>
      <c r="J71" s="7" t="b">
        <f aca="false">TRUE()</f>
        <v>1</v>
      </c>
      <c r="K71" s="2" t="str">
        <f aca="false">IF(C71&lt;0,IF(H71&lt;0,"Yes","No"),IF(H71&gt;0,"Yes","No"))</f>
        <v>No</v>
      </c>
      <c r="L71" s="2" t="str">
        <f aca="false">IF(I71&lt;=0.05,"Yes","No")</f>
        <v>No</v>
      </c>
    </row>
    <row r="72" customFormat="false" ht="15" hidden="false" customHeight="false" outlineLevel="0" collapsed="false">
      <c r="A72" s="5" t="s">
        <v>213</v>
      </c>
      <c r="B72" s="5" t="s">
        <v>214</v>
      </c>
      <c r="C72" s="5" t="n">
        <v>-0.371015452919915</v>
      </c>
      <c r="D72" s="6" t="n">
        <v>7.38842985953E-007</v>
      </c>
      <c r="E72" s="7" t="b">
        <f aca="false">TRUE()</f>
        <v>1</v>
      </c>
      <c r="G72" s="7" t="s">
        <v>215</v>
      </c>
      <c r="H72" s="7" t="n">
        <v>0.0323683600595894</v>
      </c>
      <c r="I72" s="7" t="n">
        <v>0.677030456430771</v>
      </c>
      <c r="J72" s="7" t="b">
        <f aca="false">TRUE()</f>
        <v>1</v>
      </c>
      <c r="K72" s="2" t="str">
        <f aca="false">IF(C72&lt;0,IF(H72&lt;0,"Yes","No"),IF(H72&gt;0,"Yes","No"))</f>
        <v>No</v>
      </c>
      <c r="L72" s="2" t="str">
        <f aca="false">IF(I72&lt;=0.05,"Yes","No")</f>
        <v>No</v>
      </c>
    </row>
    <row r="73" customFormat="false" ht="15" hidden="false" customHeight="false" outlineLevel="0" collapsed="false">
      <c r="A73" s="5" t="s">
        <v>216</v>
      </c>
      <c r="B73" s="5" t="s">
        <v>217</v>
      </c>
      <c r="C73" s="5" t="n">
        <v>-0.374167842146051</v>
      </c>
      <c r="D73" s="6" t="n">
        <v>7.39220725761E-007</v>
      </c>
      <c r="E73" s="7" t="b">
        <f aca="false">TRUE()</f>
        <v>1</v>
      </c>
      <c r="G73" s="7" t="s">
        <v>218</v>
      </c>
      <c r="H73" s="7" t="n">
        <v>-0.15396859302492</v>
      </c>
      <c r="I73" s="7" t="n">
        <v>0.0462987339081046</v>
      </c>
      <c r="J73" s="7" t="b">
        <f aca="false">TRUE()</f>
        <v>1</v>
      </c>
      <c r="K73" s="2" t="str">
        <f aca="false">IF(C73&lt;0,IF(H73&lt;0,"Yes","No"),IF(H73&gt;0,"Yes","No"))</f>
        <v>Yes</v>
      </c>
      <c r="L73" s="2" t="str">
        <f aca="false">IF(I73&lt;=0.05,"Yes","No")</f>
        <v>Yes</v>
      </c>
    </row>
    <row r="74" customFormat="false" ht="15" hidden="false" customHeight="false" outlineLevel="0" collapsed="false">
      <c r="A74" s="5" t="s">
        <v>219</v>
      </c>
      <c r="B74" s="5" t="s">
        <v>220</v>
      </c>
      <c r="C74" s="5" t="n">
        <v>-0.372045764073501</v>
      </c>
      <c r="D74" s="6" t="n">
        <v>7.39601901138E-007</v>
      </c>
      <c r="E74" s="7" t="b">
        <f aca="false">TRUE()</f>
        <v>1</v>
      </c>
      <c r="G74" s="7" t="s">
        <v>221</v>
      </c>
      <c r="H74" s="7" t="n">
        <v>0.287452298694307</v>
      </c>
      <c r="I74" s="7" t="n">
        <v>0.000158065431906</v>
      </c>
      <c r="J74" s="7" t="b">
        <f aca="false">TRUE()</f>
        <v>1</v>
      </c>
      <c r="K74" s="2" t="str">
        <f aca="false">IF(C74&lt;0,IF(H74&lt;0,"Yes","No"),IF(H74&gt;0,"Yes","No"))</f>
        <v>No</v>
      </c>
      <c r="L74" s="2" t="str">
        <f aca="false">IF(I74&lt;=0.05,"Yes","No")</f>
        <v>Yes</v>
      </c>
    </row>
    <row r="75" customFormat="false" ht="15" hidden="false" customHeight="false" outlineLevel="0" collapsed="false">
      <c r="A75" s="5" t="s">
        <v>222</v>
      </c>
      <c r="B75" s="5" t="s">
        <v>223</v>
      </c>
      <c r="C75" s="5" t="n">
        <v>-0.370675011052971</v>
      </c>
      <c r="D75" s="6" t="n">
        <v>7.57660324546E-007</v>
      </c>
      <c r="E75" s="7" t="b">
        <f aca="false">TRUE()</f>
        <v>1</v>
      </c>
      <c r="G75" s="7" t="s">
        <v>224</v>
      </c>
      <c r="H75" s="7" t="n">
        <v>0.160000988648011</v>
      </c>
      <c r="I75" s="7" t="n">
        <v>0.0382903830171294</v>
      </c>
      <c r="J75" s="7" t="b">
        <f aca="false">TRUE()</f>
        <v>1</v>
      </c>
      <c r="K75" s="2" t="str">
        <f aca="false">IF(C75&lt;0,IF(H75&lt;0,"Yes","No"),IF(H75&gt;0,"Yes","No"))</f>
        <v>No</v>
      </c>
      <c r="L75" s="2" t="str">
        <f aca="false">IF(I75&lt;=0.05,"Yes","No")</f>
        <v>Yes</v>
      </c>
    </row>
    <row r="76" customFormat="false" ht="15" hidden="false" customHeight="false" outlineLevel="0" collapsed="false">
      <c r="A76" s="5" t="s">
        <v>225</v>
      </c>
      <c r="B76" s="5" t="s">
        <v>226</v>
      </c>
      <c r="C76" s="5" t="n">
        <v>-0.370541961878904</v>
      </c>
      <c r="D76" s="6" t="n">
        <v>7.65137994396E-007</v>
      </c>
      <c r="E76" s="7" t="b">
        <f aca="false">TRUE()</f>
        <v>1</v>
      </c>
      <c r="G76" s="7" t="s">
        <v>227</v>
      </c>
      <c r="H76" s="7" t="n">
        <v>-0.151180308085233</v>
      </c>
      <c r="I76" s="7" t="n">
        <v>0.0504475980432405</v>
      </c>
      <c r="J76" s="7" t="b">
        <f aca="false">TRUE()</f>
        <v>1</v>
      </c>
      <c r="K76" s="2" t="str">
        <f aca="false">IF(C76&lt;0,IF(H76&lt;0,"Yes","No"),IF(H76&gt;0,"Yes","No"))</f>
        <v>Yes</v>
      </c>
      <c r="L76" s="2" t="str">
        <f aca="false">IF(I76&lt;=0.05,"Yes","No")</f>
        <v>No</v>
      </c>
    </row>
    <row r="77" customFormat="false" ht="15" hidden="false" customHeight="false" outlineLevel="0" collapsed="false">
      <c r="A77" s="5" t="s">
        <v>228</v>
      </c>
      <c r="B77" s="5" t="s">
        <v>229</v>
      </c>
      <c r="C77" s="5" t="n">
        <v>-0.369758126867571</v>
      </c>
      <c r="D77" s="6" t="n">
        <v>8.1064161743E-007</v>
      </c>
      <c r="E77" s="7" t="b">
        <f aca="false">TRUE()</f>
        <v>1</v>
      </c>
      <c r="G77" s="7" t="s">
        <v>230</v>
      </c>
      <c r="H77" s="7" t="n">
        <v>-0.0283943557232383</v>
      </c>
      <c r="I77" s="7" t="n">
        <v>0.714843562203605</v>
      </c>
      <c r="J77" s="7" t="b">
        <f aca="false">TRUE()</f>
        <v>1</v>
      </c>
      <c r="K77" s="2" t="str">
        <f aca="false">IF(C77&lt;0,IF(H77&lt;0,"Yes","No"),IF(H77&gt;0,"Yes","No"))</f>
        <v>Yes</v>
      </c>
      <c r="L77" s="2" t="str">
        <f aca="false">IF(I77&lt;=0.05,"Yes","No")</f>
        <v>No</v>
      </c>
    </row>
    <row r="78" customFormat="false" ht="15" hidden="false" customHeight="false" outlineLevel="0" collapsed="false">
      <c r="A78" s="5" t="s">
        <v>231</v>
      </c>
      <c r="B78" s="5" t="s">
        <v>232</v>
      </c>
      <c r="C78" s="5" t="n">
        <v>-0.369259213493044</v>
      </c>
      <c r="D78" s="6" t="n">
        <v>8.40937698399E-007</v>
      </c>
      <c r="E78" s="7" t="b">
        <f aca="false">FALSE()</f>
        <v>0</v>
      </c>
      <c r="G78" s="7" t="s">
        <v>233</v>
      </c>
      <c r="H78" s="7" t="n">
        <v>0.0877534980846277</v>
      </c>
      <c r="I78" s="7" t="n">
        <v>0.258010117989984</v>
      </c>
      <c r="J78" s="7" t="b">
        <f aca="false">TRUE()</f>
        <v>1</v>
      </c>
      <c r="K78" s="2" t="str">
        <f aca="false">IF(C78&lt;0,IF(H78&lt;0,"Yes","No"),IF(H78&gt;0,"Yes","No"))</f>
        <v>No</v>
      </c>
      <c r="L78" s="2" t="str">
        <f aca="false">IF(I78&lt;=0.05,"Yes","No")</f>
        <v>No</v>
      </c>
    </row>
    <row r="79" customFormat="false" ht="15" hidden="false" customHeight="false" outlineLevel="0" collapsed="false">
      <c r="A79" s="5" t="s">
        <v>234</v>
      </c>
      <c r="B79" s="5" t="s">
        <v>235</v>
      </c>
      <c r="C79" s="5" t="n">
        <v>-0.368781993798188</v>
      </c>
      <c r="D79" s="6" t="n">
        <v>8.70925245116E-007</v>
      </c>
      <c r="E79" s="7" t="b">
        <f aca="false">TRUE()</f>
        <v>1</v>
      </c>
      <c r="G79" s="7" t="s">
        <v>236</v>
      </c>
      <c r="H79" s="7" t="n">
        <v>-0.232491727829946</v>
      </c>
      <c r="I79" s="7" t="n">
        <v>0.0024245284824657</v>
      </c>
      <c r="J79" s="7" t="b">
        <f aca="false">TRUE()</f>
        <v>1</v>
      </c>
      <c r="K79" s="2" t="str">
        <f aca="false">IF(C79&lt;0,IF(H79&lt;0,"Yes","No"),IF(H79&gt;0,"Yes","No"))</f>
        <v>Yes</v>
      </c>
      <c r="L79" s="2" t="str">
        <f aca="false">IF(I79&lt;=0.05,"Yes","No")</f>
        <v>Yes</v>
      </c>
    </row>
    <row r="80" customFormat="false" ht="15" hidden="false" customHeight="false" outlineLevel="0" collapsed="false">
      <c r="A80" s="5" t="s">
        <v>237</v>
      </c>
      <c r="B80" s="5" t="s">
        <v>238</v>
      </c>
      <c r="C80" s="5" t="n">
        <v>-0.368428749547717</v>
      </c>
      <c r="D80" s="6" t="n">
        <v>8.93776693165E-007</v>
      </c>
      <c r="E80" s="7" t="b">
        <f aca="false">TRUE()</f>
        <v>1</v>
      </c>
      <c r="G80" s="7" t="s">
        <v>239</v>
      </c>
      <c r="H80" s="7" t="n">
        <v>-0.312931026688068</v>
      </c>
      <c r="I80" s="7" t="n">
        <v>3.62800063481E-005</v>
      </c>
      <c r="J80" s="7" t="b">
        <f aca="false">TRUE()</f>
        <v>1</v>
      </c>
      <c r="K80" s="2" t="str">
        <f aca="false">IF(C80&lt;0,IF(H80&lt;0,"Yes","No"),IF(H80&gt;0,"Yes","No"))</f>
        <v>Yes</v>
      </c>
      <c r="L80" s="2" t="str">
        <f aca="false">IF(I80&lt;=0.05,"Yes","No")</f>
        <v>Yes</v>
      </c>
    </row>
    <row r="81" customFormat="false" ht="15" hidden="false" customHeight="false" outlineLevel="0" collapsed="false">
      <c r="A81" s="5" t="s">
        <v>240</v>
      </c>
      <c r="B81" s="5" t="s">
        <v>241</v>
      </c>
      <c r="C81" s="5" t="n">
        <v>-0.368320553230393</v>
      </c>
      <c r="D81" s="6" t="n">
        <v>9.00889620419E-007</v>
      </c>
      <c r="E81" s="7" t="b">
        <f aca="false">TRUE()</f>
        <v>1</v>
      </c>
      <c r="G81" s="7" t="s">
        <v>242</v>
      </c>
      <c r="H81" s="7" t="n">
        <v>0.113842406543107</v>
      </c>
      <c r="I81" s="7" t="n">
        <v>0.141743113209887</v>
      </c>
      <c r="J81" s="7" t="b">
        <f aca="false">TRUE()</f>
        <v>1</v>
      </c>
      <c r="K81" s="2" t="str">
        <f aca="false">IF(C81&lt;0,IF(H81&lt;0,"Yes","No"),IF(H81&gt;0,"Yes","No"))</f>
        <v>No</v>
      </c>
      <c r="L81" s="2" t="str">
        <f aca="false">IF(I81&lt;=0.05,"Yes","No")</f>
        <v>No</v>
      </c>
    </row>
    <row r="82" customFormat="false" ht="15" hidden="false" customHeight="false" outlineLevel="0" collapsed="false">
      <c r="A82" s="5" t="s">
        <v>243</v>
      </c>
      <c r="B82" s="5" t="s">
        <v>244</v>
      </c>
      <c r="C82" s="5" t="n">
        <v>-0.367578458909214</v>
      </c>
      <c r="D82" s="6" t="n">
        <v>9.51151214852E-007</v>
      </c>
      <c r="E82" s="7" t="b">
        <f aca="false">TRUE()</f>
        <v>1</v>
      </c>
      <c r="G82" s="7" t="s">
        <v>245</v>
      </c>
      <c r="H82" s="7" t="n">
        <v>0.0405470537806519</v>
      </c>
      <c r="I82" s="7" t="n">
        <v>0.601781199638049</v>
      </c>
      <c r="J82" s="7" t="b">
        <f aca="false">TRUE()</f>
        <v>1</v>
      </c>
      <c r="K82" s="2" t="str">
        <f aca="false">IF(C82&lt;0,IF(H82&lt;0,"Yes","No"),IF(H82&gt;0,"Yes","No"))</f>
        <v>No</v>
      </c>
      <c r="L82" s="2" t="str">
        <f aca="false">IF(I82&lt;=0.05,"Yes","No")</f>
        <v>No</v>
      </c>
    </row>
    <row r="83" customFormat="false" ht="15" hidden="false" customHeight="false" outlineLevel="0" collapsed="false">
      <c r="A83" s="5" t="s">
        <v>246</v>
      </c>
      <c r="B83" s="5" t="s">
        <v>247</v>
      </c>
      <c r="C83" s="5" t="n">
        <v>-0.36841790639541</v>
      </c>
      <c r="D83" s="6" t="n">
        <v>9.64881400669E-007</v>
      </c>
      <c r="E83" s="7" t="b">
        <f aca="false">TRUE()</f>
        <v>1</v>
      </c>
      <c r="G83" s="7" t="s">
        <v>248</v>
      </c>
      <c r="H83" s="7" t="n">
        <v>-0.0263734419024442</v>
      </c>
      <c r="I83" s="7" t="n">
        <v>0.734349301270316</v>
      </c>
      <c r="J83" s="7" t="b">
        <f aca="false">TRUE()</f>
        <v>1</v>
      </c>
      <c r="K83" s="2" t="str">
        <f aca="false">IF(C83&lt;0,IF(H83&lt;0,"Yes","No"),IF(H83&gt;0,"Yes","No"))</f>
        <v>Yes</v>
      </c>
      <c r="L83" s="2" t="str">
        <f aca="false">IF(I83&lt;=0.05,"Yes","No")</f>
        <v>No</v>
      </c>
    </row>
    <row r="84" customFormat="false" ht="15" hidden="false" customHeight="false" outlineLevel="0" collapsed="false">
      <c r="A84" s="5" t="s">
        <v>249</v>
      </c>
      <c r="B84" s="5" t="s">
        <v>250</v>
      </c>
      <c r="C84" s="5" t="n">
        <v>-0.367257556011696</v>
      </c>
      <c r="D84" s="6" t="n">
        <v>9.7370441022E-007</v>
      </c>
      <c r="E84" s="7" t="b">
        <f aca="false">TRUE()</f>
        <v>1</v>
      </c>
      <c r="G84" s="7" t="s">
        <v>41</v>
      </c>
      <c r="H84" s="7" t="s">
        <v>41</v>
      </c>
      <c r="I84" s="7" t="s">
        <v>41</v>
      </c>
      <c r="J84" s="7" t="s">
        <v>41</v>
      </c>
      <c r="K84" s="2" t="s">
        <v>41</v>
      </c>
      <c r="L84" s="2" t="s">
        <v>41</v>
      </c>
    </row>
    <row r="85" customFormat="false" ht="15" hidden="false" customHeight="false" outlineLevel="0" collapsed="false">
      <c r="A85" s="5" t="s">
        <v>251</v>
      </c>
      <c r="B85" s="5" t="s">
        <v>252</v>
      </c>
      <c r="C85" s="5" t="n">
        <v>-0.367246454855595</v>
      </c>
      <c r="D85" s="6" t="n">
        <v>9.7449366038E-007</v>
      </c>
      <c r="E85" s="7" t="b">
        <f aca="false">TRUE()</f>
        <v>1</v>
      </c>
      <c r="G85" s="7" t="s">
        <v>253</v>
      </c>
      <c r="H85" s="7" t="n">
        <v>-0.215822642466746</v>
      </c>
      <c r="I85" s="7" t="n">
        <v>0.0049589756610516</v>
      </c>
      <c r="J85" s="7" t="b">
        <f aca="false">TRUE()</f>
        <v>1</v>
      </c>
      <c r="K85" s="2" t="str">
        <f aca="false">IF(C85&lt;0,IF(H85&lt;0,"Yes","No"),IF(H85&gt;0,"Yes","No"))</f>
        <v>Yes</v>
      </c>
      <c r="L85" s="2" t="str">
        <f aca="false">IF(I85&lt;=0.05,"Yes","No")</f>
        <v>Yes</v>
      </c>
    </row>
    <row r="86" customFormat="false" ht="15" hidden="false" customHeight="false" outlineLevel="0" collapsed="false">
      <c r="A86" s="5" t="s">
        <v>254</v>
      </c>
      <c r="B86" s="5" t="s">
        <v>255</v>
      </c>
      <c r="C86" s="5" t="n">
        <v>-0.369259497316953</v>
      </c>
      <c r="D86" s="6" t="n">
        <v>9.79206502576E-007</v>
      </c>
      <c r="E86" s="7" t="b">
        <f aca="false">TRUE()</f>
        <v>1</v>
      </c>
      <c r="G86" s="7" t="s">
        <v>256</v>
      </c>
      <c r="H86" s="7" t="n">
        <v>0.248988672351633</v>
      </c>
      <c r="I86" s="7" t="n">
        <v>0.0011356070747883</v>
      </c>
      <c r="J86" s="7" t="b">
        <f aca="false">TRUE()</f>
        <v>1</v>
      </c>
      <c r="K86" s="2" t="str">
        <f aca="false">IF(C86&lt;0,IF(H86&lt;0,"Yes","No"),IF(H86&gt;0,"Yes","No"))</f>
        <v>No</v>
      </c>
      <c r="L86" s="2" t="str">
        <f aca="false">IF(I86&lt;=0.05,"Yes","No")</f>
        <v>Yes</v>
      </c>
    </row>
    <row r="87" customFormat="false" ht="15" hidden="false" customHeight="false" outlineLevel="0" collapsed="false">
      <c r="A87" s="5" t="s">
        <v>257</v>
      </c>
      <c r="B87" s="5" t="s">
        <v>258</v>
      </c>
      <c r="C87" s="5" t="n">
        <v>-0.366943613234056</v>
      </c>
      <c r="D87" s="6" t="n">
        <v>9.96261452261E-007</v>
      </c>
      <c r="E87" s="7" t="b">
        <f aca="false">TRUE()</f>
        <v>1</v>
      </c>
      <c r="G87" s="7" t="s">
        <v>259</v>
      </c>
      <c r="H87" s="7" t="n">
        <v>-0.361117059983564</v>
      </c>
      <c r="I87" s="6" t="n">
        <v>1.51728856964E-006</v>
      </c>
      <c r="J87" s="7" t="b">
        <f aca="false">TRUE()</f>
        <v>1</v>
      </c>
      <c r="K87" s="2" t="str">
        <f aca="false">IF(C87&lt;0,IF(H87&lt;0,"Yes","No"),IF(H87&gt;0,"Yes","No"))</f>
        <v>Yes</v>
      </c>
      <c r="L87" s="2" t="str">
        <f aca="false">IF(I87&lt;=0.05,"Yes","No")</f>
        <v>Yes</v>
      </c>
    </row>
    <row r="88" customFormat="false" ht="15" hidden="false" customHeight="false" outlineLevel="0" collapsed="false">
      <c r="A88" s="5" t="s">
        <v>260</v>
      </c>
      <c r="B88" s="5" t="s">
        <v>261</v>
      </c>
      <c r="C88" s="5" t="n">
        <v>-0.36692111838468</v>
      </c>
      <c r="D88" s="6" t="n">
        <v>9.97896718407E-007</v>
      </c>
      <c r="E88" s="7" t="b">
        <f aca="false">TRUE()</f>
        <v>1</v>
      </c>
      <c r="G88" s="7" t="s">
        <v>262</v>
      </c>
      <c r="H88" s="7" t="n">
        <v>-0.220128964887948</v>
      </c>
      <c r="I88" s="7" t="n">
        <v>0.0041418640316016</v>
      </c>
      <c r="J88" s="7" t="b">
        <f aca="false">TRUE()</f>
        <v>1</v>
      </c>
      <c r="K88" s="2" t="str">
        <f aca="false">IF(C88&lt;0,IF(H88&lt;0,"Yes","No"),IF(H88&gt;0,"Yes","No"))</f>
        <v>Yes</v>
      </c>
      <c r="L88" s="2" t="str">
        <f aca="false">IF(I88&lt;=0.05,"Yes","No")</f>
        <v>Yes</v>
      </c>
    </row>
    <row r="89" customFormat="false" ht="15" hidden="false" customHeight="false" outlineLevel="0" collapsed="false">
      <c r="A89" s="5" t="s">
        <v>263</v>
      </c>
      <c r="B89" s="5" t="s">
        <v>264</v>
      </c>
      <c r="C89" s="5" t="n">
        <v>-0.366692475596295</v>
      </c>
      <c r="D89" s="6" t="n">
        <v>1.01466384231E-006</v>
      </c>
      <c r="E89" s="7" t="b">
        <f aca="false">TRUE()</f>
        <v>1</v>
      </c>
      <c r="G89" s="7" t="s">
        <v>265</v>
      </c>
      <c r="H89" s="7" t="n">
        <v>-0.272414989493011</v>
      </c>
      <c r="I89" s="7" t="n">
        <v>0.0003538001210599</v>
      </c>
      <c r="J89" s="7" t="b">
        <f aca="false">TRUE()</f>
        <v>1</v>
      </c>
      <c r="K89" s="2" t="str">
        <f aca="false">IF(C89&lt;0,IF(H89&lt;0,"Yes","No"),IF(H89&gt;0,"Yes","No"))</f>
        <v>Yes</v>
      </c>
      <c r="L89" s="2" t="str">
        <f aca="false">IF(I89&lt;=0.05,"Yes","No")</f>
        <v>Yes</v>
      </c>
    </row>
    <row r="90" customFormat="false" ht="15" hidden="false" customHeight="false" outlineLevel="0" collapsed="false">
      <c r="A90" s="5" t="s">
        <v>266</v>
      </c>
      <c r="B90" s="5" t="s">
        <v>267</v>
      </c>
      <c r="C90" s="5" t="n">
        <v>-0.366651978114903</v>
      </c>
      <c r="D90" s="6" t="n">
        <v>1.01766152868E-006</v>
      </c>
      <c r="E90" s="7" t="b">
        <f aca="false">TRUE()</f>
        <v>1</v>
      </c>
      <c r="G90" s="7" t="s">
        <v>268</v>
      </c>
      <c r="H90" s="7" t="n">
        <v>0.0012204364397665</v>
      </c>
      <c r="I90" s="7" t="n">
        <v>0.987473275182996</v>
      </c>
      <c r="J90" s="7" t="b">
        <f aca="false">TRUE()</f>
        <v>1</v>
      </c>
      <c r="K90" s="2" t="str">
        <f aca="false">IF(C90&lt;0,IF(H90&lt;0,"Yes","No"),IF(H90&gt;0,"Yes","No"))</f>
        <v>No</v>
      </c>
      <c r="L90" s="2" t="str">
        <f aca="false">IF(I90&lt;=0.05,"Yes","No")</f>
        <v>No</v>
      </c>
    </row>
    <row r="91" customFormat="false" ht="15" hidden="false" customHeight="false" outlineLevel="0" collapsed="false">
      <c r="A91" s="5" t="s">
        <v>269</v>
      </c>
      <c r="B91" s="5" t="s">
        <v>270</v>
      </c>
      <c r="C91" s="5" t="n">
        <v>-0.366536941990139</v>
      </c>
      <c r="D91" s="6" t="n">
        <v>1.02622282413E-006</v>
      </c>
      <c r="E91" s="7" t="b">
        <f aca="false">TRUE()</f>
        <v>1</v>
      </c>
      <c r="G91" s="7" t="s">
        <v>271</v>
      </c>
      <c r="H91" s="7" t="n">
        <v>-0.0539411781647408</v>
      </c>
      <c r="I91" s="7" t="n">
        <v>0.487404166925592</v>
      </c>
      <c r="J91" s="7" t="b">
        <f aca="false">TRUE()</f>
        <v>1</v>
      </c>
      <c r="K91" s="2" t="str">
        <f aca="false">IF(C91&lt;0,IF(H91&lt;0,"Yes","No"),IF(H91&gt;0,"Yes","No"))</f>
        <v>Yes</v>
      </c>
      <c r="L91" s="2" t="str">
        <f aca="false">IF(I91&lt;=0.05,"Yes","No")</f>
        <v>No</v>
      </c>
    </row>
    <row r="92" customFormat="false" ht="15" hidden="false" customHeight="false" outlineLevel="0" collapsed="false">
      <c r="A92" s="5" t="s">
        <v>272</v>
      </c>
      <c r="B92" s="5" t="s">
        <v>273</v>
      </c>
      <c r="C92" s="5" t="n">
        <v>-0.366271504210194</v>
      </c>
      <c r="D92" s="6" t="n">
        <v>1.04624029073E-006</v>
      </c>
      <c r="E92" s="7" t="b">
        <f aca="false">TRUE()</f>
        <v>1</v>
      </c>
      <c r="G92" s="7" t="s">
        <v>274</v>
      </c>
      <c r="H92" s="7" t="n">
        <v>-0.171625925305373</v>
      </c>
      <c r="I92" s="7" t="n">
        <v>0.0261182132033657</v>
      </c>
      <c r="J92" s="7" t="b">
        <f aca="false">TRUE()</f>
        <v>1</v>
      </c>
      <c r="K92" s="2" t="str">
        <f aca="false">IF(C92&lt;0,IF(H92&lt;0,"Yes","No"),IF(H92&gt;0,"Yes","No"))</f>
        <v>Yes</v>
      </c>
      <c r="L92" s="2" t="str">
        <f aca="false">IF(I92&lt;=0.05,"Yes","No")</f>
        <v>Yes</v>
      </c>
    </row>
    <row r="93" customFormat="false" ht="15" hidden="false" customHeight="false" outlineLevel="0" collapsed="false">
      <c r="A93" s="5" t="s">
        <v>275</v>
      </c>
      <c r="B93" s="5" t="s">
        <v>276</v>
      </c>
      <c r="C93" s="5" t="n">
        <v>-0.366124259151961</v>
      </c>
      <c r="D93" s="6" t="n">
        <v>1.05750449913E-006</v>
      </c>
      <c r="E93" s="7" t="b">
        <f aca="false">TRUE()</f>
        <v>1</v>
      </c>
      <c r="G93" s="7" t="s">
        <v>277</v>
      </c>
      <c r="H93" s="7" t="n">
        <v>0.227857111168935</v>
      </c>
      <c r="I93" s="7" t="n">
        <v>0.0029732308250733</v>
      </c>
      <c r="J93" s="7" t="b">
        <f aca="false">TRUE()</f>
        <v>1</v>
      </c>
      <c r="K93" s="2" t="str">
        <f aca="false">IF(C93&lt;0,IF(H93&lt;0,"Yes","No"),IF(H93&gt;0,"Yes","No"))</f>
        <v>No</v>
      </c>
      <c r="L93" s="2" t="str">
        <f aca="false">IF(I93&lt;=0.05,"Yes","No")</f>
        <v>Yes</v>
      </c>
    </row>
    <row r="94" customFormat="false" ht="15" hidden="false" customHeight="false" outlineLevel="0" collapsed="false">
      <c r="A94" s="5" t="s">
        <v>278</v>
      </c>
      <c r="B94" s="5" t="s">
        <v>279</v>
      </c>
      <c r="C94" s="5" t="n">
        <v>-0.368815961300641</v>
      </c>
      <c r="D94" s="6" t="n">
        <v>1.09104065066E-006</v>
      </c>
      <c r="E94" s="7" t="b">
        <f aca="false">TRUE()</f>
        <v>1</v>
      </c>
      <c r="G94" s="7" t="s">
        <v>280</v>
      </c>
      <c r="H94" s="7" t="n">
        <v>0.302232070385361</v>
      </c>
      <c r="I94" s="7" t="n">
        <v>6.84389550192E-005</v>
      </c>
      <c r="J94" s="7" t="b">
        <f aca="false">TRUE()</f>
        <v>1</v>
      </c>
      <c r="K94" s="2" t="str">
        <f aca="false">IF(C94&lt;0,IF(H94&lt;0,"Yes","No"),IF(H94&gt;0,"Yes","No"))</f>
        <v>No</v>
      </c>
      <c r="L94" s="2" t="str">
        <f aca="false">IF(I94&lt;=0.05,"Yes","No")</f>
        <v>Yes</v>
      </c>
    </row>
    <row r="95" customFormat="false" ht="15" hidden="false" customHeight="false" outlineLevel="0" collapsed="false">
      <c r="A95" s="5" t="s">
        <v>281</v>
      </c>
      <c r="B95" s="5" t="s">
        <v>282</v>
      </c>
      <c r="C95" s="5" t="n">
        <v>-0.365670558515718</v>
      </c>
      <c r="D95" s="6" t="n">
        <v>1.09294422354E-006</v>
      </c>
      <c r="E95" s="7" t="b">
        <f aca="false">TRUE()</f>
        <v>1</v>
      </c>
      <c r="G95" s="7" t="s">
        <v>283</v>
      </c>
      <c r="H95" s="7" t="n">
        <v>-0.0573732407614751</v>
      </c>
      <c r="I95" s="7" t="n">
        <v>0.46008987286761</v>
      </c>
      <c r="J95" s="7" t="b">
        <f aca="false">TRUE()</f>
        <v>1</v>
      </c>
      <c r="K95" s="2" t="str">
        <f aca="false">IF(C95&lt;0,IF(H95&lt;0,"Yes","No"),IF(H95&gt;0,"Yes","No"))</f>
        <v>Yes</v>
      </c>
      <c r="L95" s="2" t="str">
        <f aca="false">IF(I95&lt;=0.05,"Yes","No")</f>
        <v>No</v>
      </c>
    </row>
    <row r="96" customFormat="false" ht="15" hidden="false" customHeight="false" outlineLevel="0" collapsed="false">
      <c r="A96" s="5" t="s">
        <v>284</v>
      </c>
      <c r="B96" s="5" t="s">
        <v>285</v>
      </c>
      <c r="C96" s="5" t="n">
        <v>-0.365650477049305</v>
      </c>
      <c r="D96" s="6" t="n">
        <v>1.09453872264E-006</v>
      </c>
      <c r="E96" s="7" t="b">
        <f aca="false">TRUE()</f>
        <v>1</v>
      </c>
      <c r="G96" s="7" t="s">
        <v>286</v>
      </c>
      <c r="H96" s="7" t="n">
        <v>0.13768467704269</v>
      </c>
      <c r="I96" s="7" t="n">
        <v>0.0751153219385223</v>
      </c>
      <c r="J96" s="7" t="b">
        <f aca="false">TRUE()</f>
        <v>1</v>
      </c>
      <c r="K96" s="2" t="str">
        <f aca="false">IF(C96&lt;0,IF(H96&lt;0,"Yes","No"),IF(H96&gt;0,"Yes","No"))</f>
        <v>No</v>
      </c>
      <c r="L96" s="2" t="str">
        <f aca="false">IF(I96&lt;=0.05,"Yes","No")</f>
        <v>No</v>
      </c>
    </row>
    <row r="97" customFormat="false" ht="15" hidden="false" customHeight="false" outlineLevel="0" collapsed="false">
      <c r="A97" s="5" t="s">
        <v>287</v>
      </c>
      <c r="B97" s="5" t="s">
        <v>288</v>
      </c>
      <c r="C97" s="5" t="n">
        <v>-0.368135403102839</v>
      </c>
      <c r="D97" s="6" t="n">
        <v>1.14583768895E-006</v>
      </c>
      <c r="E97" s="7" t="b">
        <f aca="false">TRUE()</f>
        <v>1</v>
      </c>
      <c r="G97" s="7" t="s">
        <v>289</v>
      </c>
      <c r="H97" s="7" t="n">
        <v>-0.132177703495926</v>
      </c>
      <c r="I97" s="7" t="n">
        <v>0.0876493848821781</v>
      </c>
      <c r="J97" s="7" t="b">
        <f aca="false">TRUE()</f>
        <v>1</v>
      </c>
      <c r="K97" s="2" t="str">
        <f aca="false">IF(C97&lt;0,IF(H97&lt;0,"Yes","No"),IF(H97&gt;0,"Yes","No"))</f>
        <v>Yes</v>
      </c>
      <c r="L97" s="2" t="str">
        <f aca="false">IF(I97&lt;=0.05,"Yes","No")</f>
        <v>No</v>
      </c>
    </row>
    <row r="98" customFormat="false" ht="15" hidden="false" customHeight="false" outlineLevel="0" collapsed="false">
      <c r="A98" s="5" t="s">
        <v>290</v>
      </c>
      <c r="B98" s="5" t="s">
        <v>291</v>
      </c>
      <c r="C98" s="5" t="n">
        <v>-0.365849471155256</v>
      </c>
      <c r="D98" s="6" t="n">
        <v>1.1624671089E-006</v>
      </c>
      <c r="E98" s="7" t="b">
        <f aca="false">TRUE()</f>
        <v>1</v>
      </c>
      <c r="G98" s="7" t="s">
        <v>292</v>
      </c>
      <c r="H98" s="7" t="n">
        <v>-0.0740712915351845</v>
      </c>
      <c r="I98" s="7" t="n">
        <v>0.339973677687947</v>
      </c>
      <c r="J98" s="7" t="b">
        <f aca="false">TRUE()</f>
        <v>1</v>
      </c>
      <c r="K98" s="2" t="str">
        <f aca="false">IF(C98&lt;0,IF(H98&lt;0,"Yes","No"),IF(H98&gt;0,"Yes","No"))</f>
        <v>Yes</v>
      </c>
      <c r="L98" s="2" t="str">
        <f aca="false">IF(I98&lt;=0.05,"Yes","No")</f>
        <v>No</v>
      </c>
    </row>
    <row r="99" customFormat="false" ht="15" hidden="false" customHeight="false" outlineLevel="0" collapsed="false">
      <c r="A99" s="5" t="s">
        <v>293</v>
      </c>
      <c r="B99" s="5" t="s">
        <v>294</v>
      </c>
      <c r="C99" s="5" t="n">
        <v>-0.366828405954685</v>
      </c>
      <c r="D99" s="6" t="n">
        <v>1.1674519025E-006</v>
      </c>
      <c r="E99" s="7" t="b">
        <f aca="false">TRUE()</f>
        <v>1</v>
      </c>
      <c r="G99" s="7" t="s">
        <v>295</v>
      </c>
      <c r="H99" s="7" t="n">
        <v>0.265094589049888</v>
      </c>
      <c r="I99" s="7" t="n">
        <v>0.0005152368111865</v>
      </c>
      <c r="J99" s="7" t="b">
        <f aca="false">TRUE()</f>
        <v>1</v>
      </c>
      <c r="K99" s="2" t="str">
        <f aca="false">IF(C99&lt;0,IF(H99&lt;0,"Yes","No"),IF(H99&gt;0,"Yes","No"))</f>
        <v>No</v>
      </c>
      <c r="L99" s="2" t="str">
        <f aca="false">IF(I99&lt;=0.05,"Yes","No")</f>
        <v>Yes</v>
      </c>
    </row>
    <row r="100" customFormat="false" ht="15" hidden="false" customHeight="false" outlineLevel="0" collapsed="false">
      <c r="A100" s="5" t="s">
        <v>296</v>
      </c>
      <c r="B100" s="5" t="s">
        <v>297</v>
      </c>
      <c r="C100" s="5" t="n">
        <v>-0.364730689132664</v>
      </c>
      <c r="D100" s="6" t="n">
        <v>1.16999613711E-006</v>
      </c>
      <c r="E100" s="7" t="b">
        <f aca="false">TRUE()</f>
        <v>1</v>
      </c>
      <c r="G100" s="7" t="s">
        <v>298</v>
      </c>
      <c r="H100" s="7" t="n">
        <v>-0.08973355012641</v>
      </c>
      <c r="I100" s="7" t="n">
        <v>0.257632470087256</v>
      </c>
      <c r="J100" s="7" t="b">
        <f aca="false">TRUE()</f>
        <v>1</v>
      </c>
      <c r="K100" s="2" t="str">
        <f aca="false">IF(C100&lt;0,IF(H100&lt;0,"Yes","No"),IF(H100&gt;0,"Yes","No"))</f>
        <v>Yes</v>
      </c>
      <c r="L100" s="2" t="str">
        <f aca="false">IF(I100&lt;=0.05,"Yes","No")</f>
        <v>No</v>
      </c>
    </row>
    <row r="101" customFormat="false" ht="15" hidden="false" customHeight="false" outlineLevel="0" collapsed="false">
      <c r="A101" s="5" t="s">
        <v>299</v>
      </c>
      <c r="B101" s="5" t="s">
        <v>300</v>
      </c>
      <c r="C101" s="5" t="n">
        <v>-0.364583734762588</v>
      </c>
      <c r="D101" s="6" t="n">
        <v>1.18250224047E-006</v>
      </c>
      <c r="E101" s="7" t="b">
        <f aca="false">TRUE()</f>
        <v>1</v>
      </c>
      <c r="G101" s="7" t="s">
        <v>301</v>
      </c>
      <c r="H101" s="7" t="n">
        <v>0.0013414833723385</v>
      </c>
      <c r="I101" s="7" t="n">
        <v>0.986230949790587</v>
      </c>
      <c r="J101" s="7" t="b">
        <f aca="false">TRUE()</f>
        <v>1</v>
      </c>
      <c r="K101" s="2" t="str">
        <f aca="false">IF(C101&lt;0,IF(H101&lt;0,"Yes","No"),IF(H101&gt;0,"Yes","No"))</f>
        <v>No</v>
      </c>
      <c r="L101" s="2" t="str">
        <f aca="false">IF(I101&lt;=0.05,"Yes","No")</f>
        <v>No</v>
      </c>
    </row>
    <row r="102" customFormat="false" ht="15" hidden="false" customHeight="false" outlineLevel="0" collapsed="false">
      <c r="A102" s="5" t="s">
        <v>302</v>
      </c>
      <c r="B102" s="5" t="s">
        <v>303</v>
      </c>
      <c r="C102" s="5" t="n">
        <v>-0.364498263955435</v>
      </c>
      <c r="D102" s="6" t="n">
        <v>1.18983448037E-006</v>
      </c>
      <c r="E102" s="7" t="b">
        <f aca="false">TRUE()</f>
        <v>1</v>
      </c>
      <c r="G102" s="7" t="s">
        <v>304</v>
      </c>
      <c r="H102" s="7" t="n">
        <v>-0.252957615532176</v>
      </c>
      <c r="I102" s="7" t="n">
        <v>0.0009389864965472</v>
      </c>
      <c r="J102" s="7" t="b">
        <f aca="false">TRUE()</f>
        <v>1</v>
      </c>
      <c r="K102" s="2" t="str">
        <f aca="false">IF(C102&lt;0,IF(H102&lt;0,"Yes","No"),IF(H102&gt;0,"Yes","No"))</f>
        <v>Yes</v>
      </c>
      <c r="L102" s="2" t="str">
        <f aca="false">IF(I102&lt;=0.05,"Yes","No")</f>
        <v>Yes</v>
      </c>
    </row>
    <row r="103" customFormat="false" ht="15" hidden="false" customHeight="false" outlineLevel="0" collapsed="false">
      <c r="A103" s="5" t="s">
        <v>305</v>
      </c>
      <c r="B103" s="5" t="s">
        <v>306</v>
      </c>
      <c r="C103" s="5" t="n">
        <v>-0.364442572686702</v>
      </c>
      <c r="D103" s="6" t="n">
        <v>1.19463533765E-006</v>
      </c>
      <c r="E103" s="7" t="b">
        <f aca="false">TRUE()</f>
        <v>1</v>
      </c>
      <c r="G103" s="7" t="s">
        <v>307</v>
      </c>
      <c r="H103" s="7" t="n">
        <v>-0.119159731820535</v>
      </c>
      <c r="I103" s="7" t="n">
        <v>0.123940578105088</v>
      </c>
      <c r="J103" s="7" t="b">
        <f aca="false">TRUE()</f>
        <v>1</v>
      </c>
      <c r="K103" s="2" t="str">
        <f aca="false">IF(C103&lt;0,IF(H103&lt;0,"Yes","No"),IF(H103&gt;0,"Yes","No"))</f>
        <v>Yes</v>
      </c>
      <c r="L103" s="2" t="str">
        <f aca="false">IF(I103&lt;=0.05,"Yes","No")</f>
        <v>No</v>
      </c>
    </row>
    <row r="104" customFormat="false" ht="15" hidden="false" customHeight="false" outlineLevel="0" collapsed="false">
      <c r="A104" s="5" t="s">
        <v>308</v>
      </c>
      <c r="B104" s="5" t="s">
        <v>309</v>
      </c>
      <c r="C104" s="5" t="n">
        <v>0.364434885532543</v>
      </c>
      <c r="D104" s="6" t="n">
        <v>1.1952994562E-006</v>
      </c>
      <c r="E104" s="7" t="b">
        <f aca="false">TRUE()</f>
        <v>1</v>
      </c>
      <c r="G104" s="7" t="s">
        <v>310</v>
      </c>
      <c r="H104" s="7" t="n">
        <v>-0.194631092186752</v>
      </c>
      <c r="I104" s="7" t="n">
        <v>0.0114682802148875</v>
      </c>
      <c r="J104" s="7" t="b">
        <f aca="false">FALSE()</f>
        <v>0</v>
      </c>
      <c r="K104" s="2" t="str">
        <f aca="false">IF(C104&lt;0,IF(H104&lt;0,"Yes","No"),IF(H104&gt;0,"Yes","No"))</f>
        <v>No</v>
      </c>
      <c r="L104" s="2" t="str">
        <f aca="false">IF(I104&lt;=0.05,"Yes","No")</f>
        <v>Yes</v>
      </c>
    </row>
    <row r="105" customFormat="false" ht="15" hidden="false" customHeight="false" outlineLevel="0" collapsed="false">
      <c r="A105" s="5" t="s">
        <v>311</v>
      </c>
      <c r="B105" s="5" t="s">
        <v>312</v>
      </c>
      <c r="C105" s="5" t="n">
        <v>0.364224628383227</v>
      </c>
      <c r="D105" s="6" t="n">
        <v>1.21360132964E-006</v>
      </c>
      <c r="E105" s="7" t="b">
        <f aca="false">TRUE()</f>
        <v>1</v>
      </c>
      <c r="G105" s="7" t="s">
        <v>313</v>
      </c>
      <c r="H105" s="7" t="n">
        <v>0.10600010478026</v>
      </c>
      <c r="I105" s="7" t="n">
        <v>0.171463456234445</v>
      </c>
      <c r="J105" s="7" t="b">
        <f aca="false">TRUE()</f>
        <v>1</v>
      </c>
      <c r="K105" s="2" t="str">
        <f aca="false">IF(C105&lt;0,IF(H105&lt;0,"Yes","No"),IF(H105&gt;0,"Yes","No"))</f>
        <v>Yes</v>
      </c>
      <c r="L105" s="2" t="str">
        <f aca="false">IF(I105&lt;=0.05,"Yes","No")</f>
        <v>No</v>
      </c>
    </row>
    <row r="106" customFormat="false" ht="15" hidden="false" customHeight="false" outlineLevel="0" collapsed="false">
      <c r="A106" s="5" t="s">
        <v>314</v>
      </c>
      <c r="B106" s="5" t="s">
        <v>315</v>
      </c>
      <c r="C106" s="5" t="n">
        <v>-0.363721820023833</v>
      </c>
      <c r="D106" s="6" t="n">
        <v>1.2584577988E-006</v>
      </c>
      <c r="E106" s="7" t="b">
        <f aca="false">TRUE()</f>
        <v>1</v>
      </c>
      <c r="G106" s="7" t="s">
        <v>316</v>
      </c>
      <c r="H106" s="7" t="n">
        <v>-0.34760446986426</v>
      </c>
      <c r="I106" s="6" t="n">
        <v>3.90042984939E-006</v>
      </c>
      <c r="J106" s="7" t="b">
        <f aca="false">TRUE()</f>
        <v>1</v>
      </c>
      <c r="K106" s="2" t="str">
        <f aca="false">IF(C106&lt;0,IF(H106&lt;0,"Yes","No"),IF(H106&gt;0,"Yes","No"))</f>
        <v>Yes</v>
      </c>
      <c r="L106" s="2" t="str">
        <f aca="false">IF(I106&lt;=0.05,"Yes","No")</f>
        <v>Yes</v>
      </c>
    </row>
    <row r="107" customFormat="false" ht="15" hidden="false" customHeight="false" outlineLevel="0" collapsed="false">
      <c r="A107" s="5" t="s">
        <v>317</v>
      </c>
      <c r="B107" s="5" t="s">
        <v>318</v>
      </c>
      <c r="C107" s="5" t="n">
        <v>-0.363666403738178</v>
      </c>
      <c r="D107" s="6" t="n">
        <v>1.2634971673E-006</v>
      </c>
      <c r="E107" s="7" t="b">
        <f aca="false">TRUE()</f>
        <v>1</v>
      </c>
      <c r="G107" s="7" t="s">
        <v>319</v>
      </c>
      <c r="H107" s="7" t="n">
        <v>-0.277214287738509</v>
      </c>
      <c r="I107" s="7" t="n">
        <v>0.0002749323473003</v>
      </c>
      <c r="J107" s="7" t="b">
        <f aca="false">TRUE()</f>
        <v>1</v>
      </c>
      <c r="K107" s="2" t="str">
        <f aca="false">IF(C107&lt;0,IF(H107&lt;0,"Yes","No"),IF(H107&gt;0,"Yes","No"))</f>
        <v>Yes</v>
      </c>
      <c r="L107" s="2" t="str">
        <f aca="false">IF(I107&lt;=0.05,"Yes","No")</f>
        <v>Yes</v>
      </c>
    </row>
    <row r="108" customFormat="false" ht="15" hidden="false" customHeight="false" outlineLevel="0" collapsed="false">
      <c r="A108" s="5" t="s">
        <v>320</v>
      </c>
      <c r="B108" s="5" t="s">
        <v>321</v>
      </c>
      <c r="C108" s="5" t="n">
        <v>-0.363615721813677</v>
      </c>
      <c r="D108" s="6" t="n">
        <v>1.26812284385E-006</v>
      </c>
      <c r="E108" s="7" t="b">
        <f aca="false">TRUE()</f>
        <v>1</v>
      </c>
      <c r="G108" s="7" t="s">
        <v>322</v>
      </c>
      <c r="H108" s="7" t="n">
        <v>0.0711031469285938</v>
      </c>
      <c r="I108" s="7" t="n">
        <v>0.359729190702564</v>
      </c>
      <c r="J108" s="7" t="b">
        <f aca="false">TRUE()</f>
        <v>1</v>
      </c>
      <c r="K108" s="2" t="str">
        <f aca="false">IF(C108&lt;0,IF(H108&lt;0,"Yes","No"),IF(H108&gt;0,"Yes","No"))</f>
        <v>No</v>
      </c>
      <c r="L108" s="2" t="str">
        <f aca="false">IF(I108&lt;=0.05,"Yes","No")</f>
        <v>No</v>
      </c>
    </row>
    <row r="109" customFormat="false" ht="15" hidden="false" customHeight="false" outlineLevel="0" collapsed="false">
      <c r="A109" s="5" t="s">
        <v>323</v>
      </c>
      <c r="B109" s="5" t="s">
        <v>324</v>
      </c>
      <c r="C109" s="5" t="n">
        <v>-0.363316915424416</v>
      </c>
      <c r="D109" s="6" t="n">
        <v>1.29572436332E-006</v>
      </c>
      <c r="E109" s="7" t="b">
        <f aca="false">TRUE()</f>
        <v>1</v>
      </c>
      <c r="G109" s="7" t="s">
        <v>325</v>
      </c>
      <c r="H109" s="7" t="n">
        <v>-0.272199957736796</v>
      </c>
      <c r="I109" s="7" t="n">
        <v>0.0003577823281733</v>
      </c>
      <c r="J109" s="7" t="b">
        <f aca="false">TRUE()</f>
        <v>1</v>
      </c>
      <c r="K109" s="2" t="str">
        <f aca="false">IF(C109&lt;0,IF(H109&lt;0,"Yes","No"),IF(H109&gt;0,"Yes","No"))</f>
        <v>Yes</v>
      </c>
      <c r="L109" s="2" t="str">
        <f aca="false">IF(I109&lt;=0.05,"Yes","No")</f>
        <v>Yes</v>
      </c>
    </row>
    <row r="110" customFormat="false" ht="15" hidden="false" customHeight="false" outlineLevel="0" collapsed="false">
      <c r="A110" s="5" t="s">
        <v>326</v>
      </c>
      <c r="B110" s="5" t="s">
        <v>327</v>
      </c>
      <c r="C110" s="5" t="n">
        <v>-0.363297011884883</v>
      </c>
      <c r="D110" s="6" t="n">
        <v>1.29758310117E-006</v>
      </c>
      <c r="E110" s="7" t="b">
        <f aca="false">TRUE()</f>
        <v>1</v>
      </c>
      <c r="G110" s="7" t="s">
        <v>328</v>
      </c>
      <c r="H110" s="7" t="n">
        <v>-0.0538441214938948</v>
      </c>
      <c r="I110" s="7" t="n">
        <v>0.488189009182945</v>
      </c>
      <c r="J110" s="7" t="b">
        <f aca="false">TRUE()</f>
        <v>1</v>
      </c>
      <c r="K110" s="2" t="str">
        <f aca="false">IF(C110&lt;0,IF(H110&lt;0,"Yes","No"),IF(H110&gt;0,"Yes","No"))</f>
        <v>Yes</v>
      </c>
      <c r="L110" s="2" t="str">
        <f aca="false">IF(I110&lt;=0.05,"Yes","No")</f>
        <v>No</v>
      </c>
    </row>
    <row r="111" customFormat="false" ht="15" hidden="false" customHeight="false" outlineLevel="0" collapsed="false">
      <c r="A111" s="5" t="s">
        <v>329</v>
      </c>
      <c r="B111" s="5" t="s">
        <v>330</v>
      </c>
      <c r="C111" s="5" t="n">
        <v>-0.363296700380601</v>
      </c>
      <c r="D111" s="6" t="n">
        <v>1.2976122119E-006</v>
      </c>
      <c r="E111" s="7" t="b">
        <f aca="false">TRUE()</f>
        <v>1</v>
      </c>
      <c r="G111" s="7" t="s">
        <v>331</v>
      </c>
      <c r="H111" s="7" t="n">
        <v>-0.0545014830742225</v>
      </c>
      <c r="I111" s="7" t="n">
        <v>0.482886525508438</v>
      </c>
      <c r="J111" s="7" t="b">
        <f aca="false">TRUE()</f>
        <v>1</v>
      </c>
      <c r="K111" s="2" t="str">
        <f aca="false">IF(C111&lt;0,IF(H111&lt;0,"Yes","No"),IF(H111&gt;0,"Yes","No"))</f>
        <v>Yes</v>
      </c>
      <c r="L111" s="2" t="str">
        <f aca="false">IF(I111&lt;=0.05,"Yes","No")</f>
        <v>No</v>
      </c>
    </row>
    <row r="112" customFormat="false" ht="15" hidden="false" customHeight="false" outlineLevel="0" collapsed="false">
      <c r="A112" s="5" t="s">
        <v>332</v>
      </c>
      <c r="B112" s="5" t="s">
        <v>333</v>
      </c>
      <c r="C112" s="5" t="n">
        <v>-0.363194804547744</v>
      </c>
      <c r="D112" s="6" t="n">
        <v>1.30716806863E-006</v>
      </c>
      <c r="E112" s="7" t="b">
        <f aca="false">TRUE()</f>
        <v>1</v>
      </c>
      <c r="G112" s="7" t="s">
        <v>334</v>
      </c>
      <c r="H112" s="7" t="n">
        <v>-0.216488772553832</v>
      </c>
      <c r="I112" s="7" t="n">
        <v>0.0048238103425817</v>
      </c>
      <c r="J112" s="7" t="b">
        <f aca="false">TRUE()</f>
        <v>1</v>
      </c>
      <c r="K112" s="2" t="str">
        <f aca="false">IF(C112&lt;0,IF(H112&lt;0,"Yes","No"),IF(H112&gt;0,"Yes","No"))</f>
        <v>Yes</v>
      </c>
      <c r="L112" s="2" t="str">
        <f aca="false">IF(I112&lt;=0.05,"Yes","No")</f>
        <v>Yes</v>
      </c>
    </row>
    <row r="113" customFormat="false" ht="15" hidden="false" customHeight="false" outlineLevel="0" collapsed="false">
      <c r="A113" s="5" t="s">
        <v>335</v>
      </c>
      <c r="B113" s="5" t="s">
        <v>336</v>
      </c>
      <c r="C113" s="5" t="n">
        <v>-0.363074698816563</v>
      </c>
      <c r="D113" s="6" t="n">
        <v>1.31851778305E-006</v>
      </c>
      <c r="E113" s="7" t="b">
        <f aca="false">TRUE()</f>
        <v>1</v>
      </c>
      <c r="G113" s="7" t="s">
        <v>337</v>
      </c>
      <c r="H113" s="7" t="n">
        <v>-0.227822945366796</v>
      </c>
      <c r="I113" s="7" t="n">
        <v>0.0029776623744553</v>
      </c>
      <c r="J113" s="7" t="b">
        <f aca="false">TRUE()</f>
        <v>1</v>
      </c>
      <c r="K113" s="2" t="str">
        <f aca="false">IF(C113&lt;0,IF(H113&lt;0,"Yes","No"),IF(H113&gt;0,"Yes","No"))</f>
        <v>Yes</v>
      </c>
      <c r="L113" s="2" t="str">
        <f aca="false">IF(I113&lt;=0.05,"Yes","No")</f>
        <v>Yes</v>
      </c>
    </row>
    <row r="114" customFormat="false" ht="15" hidden="false" customHeight="false" outlineLevel="0" collapsed="false">
      <c r="A114" s="5" t="s">
        <v>338</v>
      </c>
      <c r="B114" s="5" t="s">
        <v>339</v>
      </c>
      <c r="C114" s="5" t="n">
        <v>-0.36304538877026</v>
      </c>
      <c r="D114" s="6" t="n">
        <v>1.32130173709E-006</v>
      </c>
      <c r="E114" s="7" t="b">
        <f aca="false">TRUE()</f>
        <v>1</v>
      </c>
      <c r="G114" s="7" t="s">
        <v>340</v>
      </c>
      <c r="H114" s="7" t="n">
        <v>-0.169211052942414</v>
      </c>
      <c r="I114" s="7" t="n">
        <v>0.0347121802634892</v>
      </c>
      <c r="J114" s="7" t="b">
        <f aca="false">FALSE()</f>
        <v>0</v>
      </c>
      <c r="K114" s="2" t="str">
        <f aca="false">IF(C114&lt;0,IF(H114&lt;0,"Yes","No"),IF(H114&gt;0,"Yes","No"))</f>
        <v>Yes</v>
      </c>
      <c r="L114" s="2" t="str">
        <f aca="false">IF(I114&lt;=0.05,"Yes","No")</f>
        <v>Yes</v>
      </c>
    </row>
    <row r="115" customFormat="false" ht="15" hidden="false" customHeight="false" outlineLevel="0" collapsed="false">
      <c r="A115" s="5" t="s">
        <v>341</v>
      </c>
      <c r="B115" s="5" t="s">
        <v>342</v>
      </c>
      <c r="C115" s="5" t="n">
        <v>0.362965333373723</v>
      </c>
      <c r="D115" s="6" t="n">
        <v>1.32893420815E-006</v>
      </c>
      <c r="E115" s="7" t="b">
        <f aca="false">FALSE()</f>
        <v>0</v>
      </c>
      <c r="G115" s="7" t="s">
        <v>343</v>
      </c>
      <c r="H115" s="7" t="n">
        <v>-0.0581868903523928</v>
      </c>
      <c r="I115" s="7" t="n">
        <v>0.453741166829433</v>
      </c>
      <c r="J115" s="7" t="b">
        <f aca="false">FALSE()</f>
        <v>0</v>
      </c>
      <c r="K115" s="2" t="str">
        <f aca="false">IF(C115&lt;0,IF(H115&lt;0,"Yes","No"),IF(H115&gt;0,"Yes","No"))</f>
        <v>No</v>
      </c>
      <c r="L115" s="2" t="str">
        <f aca="false">IF(I115&lt;=0.05,"Yes","No")</f>
        <v>No</v>
      </c>
    </row>
    <row r="116" customFormat="false" ht="15" hidden="false" customHeight="false" outlineLevel="0" collapsed="false">
      <c r="A116" s="5" t="s">
        <v>344</v>
      </c>
      <c r="B116" s="5" t="s">
        <v>345</v>
      </c>
      <c r="C116" s="5" t="n">
        <v>-0.362608793654296</v>
      </c>
      <c r="D116" s="6" t="n">
        <v>1.36343986418E-006</v>
      </c>
      <c r="E116" s="7" t="b">
        <f aca="false">FALSE()</f>
        <v>0</v>
      </c>
      <c r="G116" s="7" t="s">
        <v>346</v>
      </c>
      <c r="H116" s="7" t="n">
        <v>-0.075686107214978</v>
      </c>
      <c r="I116" s="7" t="n">
        <v>0.329520951175622</v>
      </c>
      <c r="J116" s="7" t="b">
        <f aca="false">FALSE()</f>
        <v>0</v>
      </c>
      <c r="K116" s="2" t="str">
        <f aca="false">IF(C116&lt;0,IF(H116&lt;0,"Yes","No"),IF(H116&gt;0,"Yes","No"))</f>
        <v>Yes</v>
      </c>
      <c r="L116" s="2" t="str">
        <f aca="false">IF(I116&lt;=0.05,"Yes","No")</f>
        <v>No</v>
      </c>
    </row>
    <row r="117" customFormat="false" ht="15" hidden="false" customHeight="false" outlineLevel="0" collapsed="false">
      <c r="A117" s="5" t="s">
        <v>347</v>
      </c>
      <c r="B117" s="5" t="s">
        <v>348</v>
      </c>
      <c r="C117" s="5" t="n">
        <v>-0.362583131816277</v>
      </c>
      <c r="D117" s="6" t="n">
        <v>1.36595605921E-006</v>
      </c>
      <c r="E117" s="7" t="b">
        <f aca="false">TRUE()</f>
        <v>1</v>
      </c>
      <c r="G117" s="7" t="s">
        <v>349</v>
      </c>
      <c r="H117" s="7" t="n">
        <v>-0.0707830176889813</v>
      </c>
      <c r="I117" s="7" t="n">
        <v>0.361901790149953</v>
      </c>
      <c r="J117" s="7" t="b">
        <f aca="false">TRUE()</f>
        <v>1</v>
      </c>
      <c r="K117" s="2" t="str">
        <f aca="false">IF(C117&lt;0,IF(H117&lt;0,"Yes","No"),IF(H117&gt;0,"Yes","No"))</f>
        <v>Yes</v>
      </c>
      <c r="L117" s="2" t="str">
        <f aca="false">IF(I117&lt;=0.05,"Yes","No")</f>
        <v>No</v>
      </c>
    </row>
    <row r="118" customFormat="false" ht="15" hidden="false" customHeight="false" outlineLevel="0" collapsed="false">
      <c r="A118" s="5" t="s">
        <v>350</v>
      </c>
      <c r="B118" s="5" t="s">
        <v>351</v>
      </c>
      <c r="C118" s="5" t="n">
        <v>-0.363229160116068</v>
      </c>
      <c r="D118" s="6" t="n">
        <v>1.40346922551E-006</v>
      </c>
      <c r="E118" s="7" t="b">
        <f aca="false">TRUE()</f>
        <v>1</v>
      </c>
      <c r="G118" s="7" t="s">
        <v>352</v>
      </c>
      <c r="H118" s="7" t="n">
        <v>-0.113919883478523</v>
      </c>
      <c r="I118" s="7" t="n">
        <v>0.141470441184244</v>
      </c>
      <c r="J118" s="7" t="b">
        <f aca="false">TRUE()</f>
        <v>1</v>
      </c>
      <c r="K118" s="2" t="str">
        <f aca="false">IF(C118&lt;0,IF(H118&lt;0,"Yes","No"),IF(H118&gt;0,"Yes","No"))</f>
        <v>Yes</v>
      </c>
      <c r="L118" s="2" t="str">
        <f aca="false">IF(I118&lt;=0.05,"Yes","No")</f>
        <v>No</v>
      </c>
    </row>
    <row r="119" customFormat="false" ht="15" hidden="false" customHeight="false" outlineLevel="0" collapsed="false">
      <c r="A119" s="5" t="s">
        <v>353</v>
      </c>
      <c r="B119" s="5" t="s">
        <v>354</v>
      </c>
      <c r="C119" s="5" t="n">
        <v>-0.366159611845502</v>
      </c>
      <c r="D119" s="6" t="n">
        <v>1.42277969787E-006</v>
      </c>
      <c r="E119" s="7" t="b">
        <f aca="false">TRUE()</f>
        <v>1</v>
      </c>
      <c r="G119" s="7" t="s">
        <v>355</v>
      </c>
      <c r="H119" s="7" t="n">
        <v>0.0913925664436913</v>
      </c>
      <c r="I119" s="7" t="n">
        <v>0.244472117986249</v>
      </c>
      <c r="J119" s="7" t="b">
        <f aca="false">TRUE()</f>
        <v>1</v>
      </c>
      <c r="K119" s="2" t="str">
        <f aca="false">IF(C119&lt;0,IF(H119&lt;0,"Yes","No"),IF(H119&gt;0,"Yes","No"))</f>
        <v>No</v>
      </c>
      <c r="L119" s="2" t="str">
        <f aca="false">IF(I119&lt;=0.05,"Yes","No")</f>
        <v>No</v>
      </c>
    </row>
    <row r="120" customFormat="false" ht="15" hidden="false" customHeight="false" outlineLevel="0" collapsed="false">
      <c r="A120" s="5" t="s">
        <v>356</v>
      </c>
      <c r="B120" s="5" t="s">
        <v>357</v>
      </c>
      <c r="C120" s="5" t="n">
        <v>0.362991568441741</v>
      </c>
      <c r="D120" s="6" t="n">
        <v>1.42753327167E-006</v>
      </c>
      <c r="E120" s="7" t="b">
        <f aca="false">FALSE()</f>
        <v>0</v>
      </c>
      <c r="G120" s="7" t="s">
        <v>358</v>
      </c>
      <c r="H120" s="7" t="n">
        <v>-0.177550474581933</v>
      </c>
      <c r="I120" s="7" t="n">
        <v>0.0213092432791097</v>
      </c>
      <c r="J120" s="7" t="b">
        <f aca="false">FALSE()</f>
        <v>0</v>
      </c>
      <c r="K120" s="2" t="str">
        <f aca="false">IF(C120&lt;0,IF(H120&lt;0,"Yes","No"),IF(H120&gt;0,"Yes","No"))</f>
        <v>No</v>
      </c>
      <c r="L120" s="2" t="str">
        <f aca="false">IF(I120&lt;=0.05,"Yes","No")</f>
        <v>Yes</v>
      </c>
    </row>
    <row r="121" customFormat="false" ht="15" hidden="false" customHeight="false" outlineLevel="0" collapsed="false">
      <c r="A121" s="5" t="s">
        <v>359</v>
      </c>
      <c r="B121" s="5" t="s">
        <v>360</v>
      </c>
      <c r="C121" s="5" t="n">
        <v>-0.361889067476783</v>
      </c>
      <c r="D121" s="6" t="n">
        <v>1.43571316902E-006</v>
      </c>
      <c r="E121" s="7" t="b">
        <f aca="false">TRUE()</f>
        <v>1</v>
      </c>
      <c r="G121" s="7" t="s">
        <v>41</v>
      </c>
      <c r="H121" s="7" t="s">
        <v>41</v>
      </c>
      <c r="I121" s="7" t="s">
        <v>41</v>
      </c>
      <c r="J121" s="7" t="s">
        <v>41</v>
      </c>
      <c r="K121" s="2" t="s">
        <v>41</v>
      </c>
      <c r="L121" s="2" t="s">
        <v>41</v>
      </c>
    </row>
    <row r="122" customFormat="false" ht="15" hidden="false" customHeight="false" outlineLevel="0" collapsed="false">
      <c r="A122" s="5" t="s">
        <v>361</v>
      </c>
      <c r="B122" s="5" t="s">
        <v>362</v>
      </c>
      <c r="C122" s="5" t="n">
        <v>-0.361633249773822</v>
      </c>
      <c r="D122" s="6" t="n">
        <v>1.46227011197E-006</v>
      </c>
      <c r="E122" s="7" t="b">
        <f aca="false">TRUE()</f>
        <v>1</v>
      </c>
      <c r="G122" s="7" t="s">
        <v>363</v>
      </c>
      <c r="H122" s="7" t="n">
        <v>-0.22150715518919</v>
      </c>
      <c r="I122" s="7" t="n">
        <v>0.0039071937894122</v>
      </c>
      <c r="J122" s="7" t="b">
        <f aca="false">TRUE()</f>
        <v>1</v>
      </c>
      <c r="K122" s="2" t="str">
        <f aca="false">IF(C122&lt;0,IF(H122&lt;0,"Yes","No"),IF(H122&gt;0,"Yes","No"))</f>
        <v>Yes</v>
      </c>
      <c r="L122" s="2" t="str">
        <f aca="false">IF(I122&lt;=0.05,"Yes","No")</f>
        <v>Yes</v>
      </c>
    </row>
    <row r="123" customFormat="false" ht="15" hidden="false" customHeight="false" outlineLevel="0" collapsed="false">
      <c r="A123" s="5" t="s">
        <v>364</v>
      </c>
      <c r="B123" s="5" t="s">
        <v>365</v>
      </c>
      <c r="C123" s="5" t="n">
        <v>-0.361594320262067</v>
      </c>
      <c r="D123" s="6" t="n">
        <v>1.46635226437E-006</v>
      </c>
      <c r="E123" s="7" t="b">
        <f aca="false">TRUE()</f>
        <v>1</v>
      </c>
      <c r="G123" s="7" t="s">
        <v>366</v>
      </c>
      <c r="H123" s="7" t="n">
        <v>-0.255670312473264</v>
      </c>
      <c r="I123" s="7" t="n">
        <v>0.0008231393268759</v>
      </c>
      <c r="J123" s="7" t="b">
        <f aca="false">TRUE()</f>
        <v>1</v>
      </c>
      <c r="K123" s="2" t="str">
        <f aca="false">IF(C123&lt;0,IF(H123&lt;0,"Yes","No"),IF(H123&gt;0,"Yes","No"))</f>
        <v>Yes</v>
      </c>
      <c r="L123" s="2" t="str">
        <f aca="false">IF(I123&lt;=0.05,"Yes","No")</f>
        <v>Yes</v>
      </c>
    </row>
    <row r="124" customFormat="false" ht="15" hidden="false" customHeight="false" outlineLevel="0" collapsed="false">
      <c r="A124" s="5" t="s">
        <v>367</v>
      </c>
      <c r="B124" s="5" t="s">
        <v>368</v>
      </c>
      <c r="C124" s="5" t="n">
        <v>0.360934150886392</v>
      </c>
      <c r="D124" s="6" t="n">
        <v>1.53725303084E-006</v>
      </c>
      <c r="E124" s="7" t="b">
        <f aca="false">TRUE()</f>
        <v>1</v>
      </c>
      <c r="G124" s="7" t="s">
        <v>369</v>
      </c>
      <c r="H124" s="7" t="n">
        <v>-0.360032315894672</v>
      </c>
      <c r="I124" s="6" t="n">
        <v>1.63940154641E-006</v>
      </c>
      <c r="J124" s="7" t="b">
        <f aca="false">TRUE()</f>
        <v>1</v>
      </c>
      <c r="K124" s="2" t="str">
        <f aca="false">IF(C124&lt;0,IF(H124&lt;0,"Yes","No"),IF(H124&gt;0,"Yes","No"))</f>
        <v>No</v>
      </c>
      <c r="L124" s="2" t="str">
        <f aca="false">IF(I124&lt;=0.05,"Yes","No")</f>
        <v>Yes</v>
      </c>
    </row>
    <row r="125" customFormat="false" ht="15" hidden="false" customHeight="false" outlineLevel="0" collapsed="false">
      <c r="A125" s="5" t="s">
        <v>370</v>
      </c>
      <c r="B125" s="5" t="s">
        <v>371</v>
      </c>
      <c r="C125" s="5" t="n">
        <v>-0.360706244719464</v>
      </c>
      <c r="D125" s="6" t="n">
        <v>1.5624791822E-006</v>
      </c>
      <c r="E125" s="7" t="b">
        <f aca="false">TRUE()</f>
        <v>1</v>
      </c>
      <c r="G125" s="7" t="s">
        <v>372</v>
      </c>
      <c r="H125" s="7" t="n">
        <v>-0.19621743724006</v>
      </c>
      <c r="I125" s="7" t="n">
        <v>0.0107998167098623</v>
      </c>
      <c r="J125" s="7" t="b">
        <f aca="false">TRUE()</f>
        <v>1</v>
      </c>
      <c r="K125" s="2" t="str">
        <f aca="false">IF(C125&lt;0,IF(H125&lt;0,"Yes","No"),IF(H125&gt;0,"Yes","No"))</f>
        <v>Yes</v>
      </c>
      <c r="L125" s="2" t="str">
        <f aca="false">IF(I125&lt;=0.05,"Yes","No")</f>
        <v>Yes</v>
      </c>
    </row>
    <row r="126" customFormat="false" ht="15" hidden="false" customHeight="false" outlineLevel="0" collapsed="false">
      <c r="A126" s="5" t="s">
        <v>373</v>
      </c>
      <c r="B126" s="5" t="s">
        <v>374</v>
      </c>
      <c r="C126" s="5" t="n">
        <v>-0.360557181602365</v>
      </c>
      <c r="D126" s="6" t="n">
        <v>1.57919123472E-006</v>
      </c>
      <c r="E126" s="7" t="b">
        <f aca="false">TRUE()</f>
        <v>1</v>
      </c>
      <c r="G126" s="7" t="s">
        <v>375</v>
      </c>
      <c r="H126" s="7" t="n">
        <v>-0.345538446685993</v>
      </c>
      <c r="I126" s="6" t="n">
        <v>4.79708233131E-006</v>
      </c>
      <c r="J126" s="7" t="b">
        <f aca="false">TRUE()</f>
        <v>1</v>
      </c>
      <c r="K126" s="2" t="str">
        <f aca="false">IF(C126&lt;0,IF(H126&lt;0,"Yes","No"),IF(H126&gt;0,"Yes","No"))</f>
        <v>Yes</v>
      </c>
      <c r="L126" s="2" t="str">
        <f aca="false">IF(I126&lt;=0.05,"Yes","No")</f>
        <v>Yes</v>
      </c>
    </row>
    <row r="127" customFormat="false" ht="15" hidden="false" customHeight="false" outlineLevel="0" collapsed="false">
      <c r="A127" s="5" t="s">
        <v>376</v>
      </c>
      <c r="B127" s="5" t="s">
        <v>377</v>
      </c>
      <c r="C127" s="5" t="n">
        <v>-0.360545828435723</v>
      </c>
      <c r="D127" s="6" t="n">
        <v>1.58047103652E-006</v>
      </c>
      <c r="E127" s="7" t="b">
        <f aca="false">TRUE()</f>
        <v>1</v>
      </c>
      <c r="G127" s="7" t="s">
        <v>378</v>
      </c>
      <c r="H127" s="7" t="n">
        <v>-0.254738385821078</v>
      </c>
      <c r="I127" s="7" t="n">
        <v>0.0008613670703037</v>
      </c>
      <c r="J127" s="7" t="b">
        <f aca="false">TRUE()</f>
        <v>1</v>
      </c>
      <c r="K127" s="2" t="str">
        <f aca="false">IF(C127&lt;0,IF(H127&lt;0,"Yes","No"),IF(H127&gt;0,"Yes","No"))</f>
        <v>Yes</v>
      </c>
      <c r="L127" s="2" t="str">
        <f aca="false">IF(I127&lt;=0.05,"Yes","No")</f>
        <v>Yes</v>
      </c>
    </row>
    <row r="128" customFormat="false" ht="15" hidden="false" customHeight="false" outlineLevel="0" collapsed="false">
      <c r="A128" s="5" t="s">
        <v>379</v>
      </c>
      <c r="B128" s="5" t="s">
        <v>380</v>
      </c>
      <c r="C128" s="5" t="n">
        <v>-0.360535050702429</v>
      </c>
      <c r="D128" s="6" t="n">
        <v>1.58168688582E-006</v>
      </c>
      <c r="E128" s="7" t="b">
        <f aca="false">TRUE()</f>
        <v>1</v>
      </c>
      <c r="G128" s="7" t="s">
        <v>381</v>
      </c>
      <c r="H128" s="7" t="n">
        <v>-0.240753584639957</v>
      </c>
      <c r="I128" s="7" t="n">
        <v>0.0016688583246737</v>
      </c>
      <c r="J128" s="7" t="b">
        <f aca="false">TRUE()</f>
        <v>1</v>
      </c>
      <c r="K128" s="2" t="str">
        <f aca="false">IF(C128&lt;0,IF(H128&lt;0,"Yes","No"),IF(H128&gt;0,"Yes","No"))</f>
        <v>Yes</v>
      </c>
      <c r="L128" s="2" t="str">
        <f aca="false">IF(I128&lt;=0.05,"Yes","No")</f>
        <v>Yes</v>
      </c>
    </row>
    <row r="129" customFormat="false" ht="15" hidden="false" customHeight="false" outlineLevel="0" collapsed="false">
      <c r="A129" s="5" t="s">
        <v>382</v>
      </c>
      <c r="B129" s="5" t="s">
        <v>383</v>
      </c>
      <c r="C129" s="5" t="n">
        <v>-0.362349598231439</v>
      </c>
      <c r="D129" s="6" t="n">
        <v>1.60804799827E-006</v>
      </c>
      <c r="E129" s="7" t="b">
        <f aca="false">TRUE()</f>
        <v>1</v>
      </c>
      <c r="G129" s="7" t="s">
        <v>384</v>
      </c>
      <c r="H129" s="7" t="n">
        <v>-0.125650100896602</v>
      </c>
      <c r="I129" s="7" t="n">
        <v>0.104612796703865</v>
      </c>
      <c r="J129" s="7" t="b">
        <f aca="false">TRUE()</f>
        <v>1</v>
      </c>
      <c r="K129" s="2" t="str">
        <f aca="false">IF(C129&lt;0,IF(H129&lt;0,"Yes","No"),IF(H129&gt;0,"Yes","No"))</f>
        <v>Yes</v>
      </c>
      <c r="L129" s="2" t="str">
        <f aca="false">IF(I129&lt;=0.05,"Yes","No")</f>
        <v>No</v>
      </c>
    </row>
    <row r="130" customFormat="false" ht="15" hidden="false" customHeight="false" outlineLevel="0" collapsed="false">
      <c r="A130" s="5" t="s">
        <v>385</v>
      </c>
      <c r="B130" s="5" t="s">
        <v>386</v>
      </c>
      <c r="C130" s="5" t="n">
        <v>-0.360136572163587</v>
      </c>
      <c r="D130" s="6" t="n">
        <v>1.62727035485E-006</v>
      </c>
      <c r="E130" s="7" t="b">
        <f aca="false">TRUE()</f>
        <v>1</v>
      </c>
      <c r="G130" s="7" t="s">
        <v>387</v>
      </c>
      <c r="H130" s="7" t="n">
        <v>-0.28940122896615</v>
      </c>
      <c r="I130" s="7" t="n">
        <v>0.0001419140062973</v>
      </c>
      <c r="J130" s="7" t="b">
        <f aca="false">TRUE()</f>
        <v>1</v>
      </c>
      <c r="K130" s="2" t="str">
        <f aca="false">IF(C130&lt;0,IF(H130&lt;0,"Yes","No"),IF(H130&gt;0,"Yes","No"))</f>
        <v>Yes</v>
      </c>
      <c r="L130" s="2" t="str">
        <f aca="false">IF(I130&lt;=0.05,"Yes","No")</f>
        <v>Yes</v>
      </c>
    </row>
    <row r="131" customFormat="false" ht="15" hidden="false" customHeight="false" outlineLevel="0" collapsed="false">
      <c r="A131" s="5" t="s">
        <v>388</v>
      </c>
      <c r="B131" s="5" t="s">
        <v>389</v>
      </c>
      <c r="C131" s="5" t="n">
        <v>-0.360957696288321</v>
      </c>
      <c r="D131" s="6" t="n">
        <v>1.65024447977E-006</v>
      </c>
      <c r="E131" s="7" t="b">
        <f aca="false">TRUE()</f>
        <v>1</v>
      </c>
      <c r="G131" s="7" t="s">
        <v>390</v>
      </c>
      <c r="H131" s="7" t="n">
        <v>-0.238403055955516</v>
      </c>
      <c r="I131" s="7" t="n">
        <v>0.0018583515479597</v>
      </c>
      <c r="J131" s="7" t="b">
        <f aca="false">TRUE()</f>
        <v>1</v>
      </c>
      <c r="K131" s="2" t="str">
        <f aca="false">IF(C131&lt;0,IF(H131&lt;0,"Yes","No"),IF(H131&gt;0,"Yes","No"))</f>
        <v>Yes</v>
      </c>
      <c r="L131" s="2" t="str">
        <f aca="false">IF(I131&lt;=0.05,"Yes","No")</f>
        <v>Yes</v>
      </c>
    </row>
    <row r="132" customFormat="false" ht="15" hidden="false" customHeight="false" outlineLevel="0" collapsed="false">
      <c r="A132" s="5" t="s">
        <v>391</v>
      </c>
      <c r="B132" s="5" t="s">
        <v>392</v>
      </c>
      <c r="C132" s="5" t="n">
        <v>-0.35981610988419</v>
      </c>
      <c r="D132" s="6" t="n">
        <v>1.66483422637E-006</v>
      </c>
      <c r="E132" s="7" t="b">
        <f aca="false">TRUE()</f>
        <v>1</v>
      </c>
      <c r="G132" s="7" t="s">
        <v>393</v>
      </c>
      <c r="H132" s="7" t="n">
        <v>-0.19170890521289</v>
      </c>
      <c r="I132" s="7" t="n">
        <v>0.0127953837751473</v>
      </c>
      <c r="J132" s="7" t="b">
        <f aca="false">TRUE()</f>
        <v>1</v>
      </c>
      <c r="K132" s="2" t="str">
        <f aca="false">IF(C132&lt;0,IF(H132&lt;0,"Yes","No"),IF(H132&gt;0,"Yes","No"))</f>
        <v>Yes</v>
      </c>
      <c r="L132" s="2" t="str">
        <f aca="false">IF(I132&lt;=0.05,"Yes","No")</f>
        <v>Yes</v>
      </c>
    </row>
    <row r="133" customFormat="false" ht="15" hidden="false" customHeight="false" outlineLevel="0" collapsed="false">
      <c r="A133" s="5" t="s">
        <v>394</v>
      </c>
      <c r="B133" s="5" t="s">
        <v>395</v>
      </c>
      <c r="C133" s="5" t="n">
        <v>-0.359784031504506</v>
      </c>
      <c r="D133" s="6" t="n">
        <v>1.66863952215E-006</v>
      </c>
      <c r="E133" s="7" t="b">
        <f aca="false">TRUE()</f>
        <v>1</v>
      </c>
      <c r="G133" s="7" t="s">
        <v>396</v>
      </c>
      <c r="H133" s="7" t="n">
        <v>-0.18004454051025</v>
      </c>
      <c r="I133" s="7" t="n">
        <v>0.0198976600932007</v>
      </c>
      <c r="J133" s="7" t="b">
        <f aca="false">TRUE()</f>
        <v>1</v>
      </c>
      <c r="K133" s="2" t="str">
        <f aca="false">IF(C133&lt;0,IF(H133&lt;0,"Yes","No"),IF(H133&gt;0,"Yes","No"))</f>
        <v>Yes</v>
      </c>
      <c r="L133" s="2" t="str">
        <f aca="false">IF(I133&lt;=0.05,"Yes","No")</f>
        <v>Yes</v>
      </c>
    </row>
    <row r="134" customFormat="false" ht="15" hidden="false" customHeight="false" outlineLevel="0" collapsed="false">
      <c r="A134" s="5" t="s">
        <v>397</v>
      </c>
      <c r="B134" s="5" t="s">
        <v>398</v>
      </c>
      <c r="C134" s="5" t="n">
        <v>-0.359726122435755</v>
      </c>
      <c r="D134" s="6" t="n">
        <v>1.67552996522E-006</v>
      </c>
      <c r="E134" s="7" t="b">
        <f aca="false">TRUE()</f>
        <v>1</v>
      </c>
      <c r="G134" s="7" t="s">
        <v>399</v>
      </c>
      <c r="H134" s="7" t="n">
        <v>0.184071831335759</v>
      </c>
      <c r="I134" s="7" t="n">
        <v>0.0169183926545498</v>
      </c>
      <c r="J134" s="7" t="b">
        <f aca="false">TRUE()</f>
        <v>1</v>
      </c>
      <c r="K134" s="2" t="str">
        <f aca="false">IF(C134&lt;0,IF(H134&lt;0,"Yes","No"),IF(H134&gt;0,"Yes","No"))</f>
        <v>No</v>
      </c>
      <c r="L134" s="2" t="str">
        <f aca="false">IF(I134&lt;=0.05,"Yes","No")</f>
        <v>Yes</v>
      </c>
    </row>
    <row r="135" customFormat="false" ht="15" hidden="false" customHeight="false" outlineLevel="0" collapsed="false">
      <c r="A135" s="5" t="s">
        <v>400</v>
      </c>
      <c r="B135" s="5" t="s">
        <v>401</v>
      </c>
      <c r="C135" s="5" t="n">
        <v>-0.359577988609381</v>
      </c>
      <c r="D135" s="6" t="n">
        <v>1.69327953757E-006</v>
      </c>
      <c r="E135" s="7" t="b">
        <f aca="false">TRUE()</f>
        <v>1</v>
      </c>
      <c r="G135" s="7" t="s">
        <v>402</v>
      </c>
      <c r="H135" s="7" t="n">
        <v>-0.298141699576494</v>
      </c>
      <c r="I135" s="7" t="n">
        <v>0.0001055657266299</v>
      </c>
      <c r="J135" s="7" t="b">
        <f aca="false">TRUE()</f>
        <v>1</v>
      </c>
      <c r="K135" s="2" t="str">
        <f aca="false">IF(C135&lt;0,IF(H135&lt;0,"Yes","No"),IF(H135&gt;0,"Yes","No"))</f>
        <v>Yes</v>
      </c>
      <c r="L135" s="2" t="str">
        <f aca="false">IF(I135&lt;=0.05,"Yes","No")</f>
        <v>Yes</v>
      </c>
    </row>
    <row r="136" customFormat="false" ht="15" hidden="false" customHeight="false" outlineLevel="0" collapsed="false">
      <c r="A136" s="5" t="s">
        <v>403</v>
      </c>
      <c r="B136" s="5" t="s">
        <v>404</v>
      </c>
      <c r="C136" s="5" t="n">
        <v>-0.359531121425849</v>
      </c>
      <c r="D136" s="6" t="n">
        <v>1.69893240858E-006</v>
      </c>
      <c r="E136" s="7" t="b">
        <f aca="false">TRUE()</f>
        <v>1</v>
      </c>
      <c r="G136" s="7" t="s">
        <v>405</v>
      </c>
      <c r="H136" s="7" t="n">
        <v>-0.232055876304224</v>
      </c>
      <c r="I136" s="7" t="n">
        <v>0.0024719086714019</v>
      </c>
      <c r="J136" s="7" t="b">
        <f aca="false">TRUE()</f>
        <v>1</v>
      </c>
      <c r="K136" s="2" t="str">
        <f aca="false">IF(C136&lt;0,IF(H136&lt;0,"Yes","No"),IF(H136&gt;0,"Yes","No"))</f>
        <v>Yes</v>
      </c>
      <c r="L136" s="2" t="str">
        <f aca="false">IF(I136&lt;=0.05,"Yes","No")</f>
        <v>Yes</v>
      </c>
    </row>
    <row r="137" customFormat="false" ht="15" hidden="false" customHeight="false" outlineLevel="0" collapsed="false">
      <c r="A137" s="5" t="s">
        <v>406</v>
      </c>
      <c r="B137" s="5" t="s">
        <v>407</v>
      </c>
      <c r="C137" s="5" t="n">
        <v>-0.361494257594067</v>
      </c>
      <c r="D137" s="6" t="n">
        <v>1.70851067451E-006</v>
      </c>
      <c r="E137" s="7" t="b">
        <f aca="false">TRUE()</f>
        <v>1</v>
      </c>
      <c r="G137" s="7" t="s">
        <v>408</v>
      </c>
      <c r="H137" s="7" t="n">
        <v>-0.0789519654055487</v>
      </c>
      <c r="I137" s="7" t="n">
        <v>0.309018777787984</v>
      </c>
      <c r="J137" s="7" t="b">
        <f aca="false">TRUE()</f>
        <v>1</v>
      </c>
      <c r="K137" s="2" t="str">
        <f aca="false">IF(C137&lt;0,IF(H137&lt;0,"Yes","No"),IF(H137&gt;0,"Yes","No"))</f>
        <v>Yes</v>
      </c>
      <c r="L137" s="2" t="str">
        <f aca="false">IF(I137&lt;=0.05,"Yes","No")</f>
        <v>No</v>
      </c>
    </row>
    <row r="138" customFormat="false" ht="15" hidden="false" customHeight="false" outlineLevel="0" collapsed="false">
      <c r="A138" s="5" t="s">
        <v>409</v>
      </c>
      <c r="B138" s="5" t="s">
        <v>410</v>
      </c>
      <c r="C138" s="5" t="n">
        <v>-0.359445940543049</v>
      </c>
      <c r="D138" s="6" t="n">
        <v>1.70925251975E-006</v>
      </c>
      <c r="E138" s="7" t="b">
        <f aca="false">TRUE()</f>
        <v>1</v>
      </c>
      <c r="G138" s="7" t="s">
        <v>411</v>
      </c>
      <c r="H138" s="7" t="n">
        <v>-0.296419641457194</v>
      </c>
      <c r="I138" s="7" t="n">
        <v>0.0001054238513346</v>
      </c>
      <c r="J138" s="7" t="b">
        <f aca="false">TRUE()</f>
        <v>1</v>
      </c>
      <c r="K138" s="2" t="str">
        <f aca="false">IF(C138&lt;0,IF(H138&lt;0,"Yes","No"),IF(H138&gt;0,"Yes","No"))</f>
        <v>Yes</v>
      </c>
      <c r="L138" s="2" t="str">
        <f aca="false">IF(I138&lt;=0.05,"Yes","No")</f>
        <v>Yes</v>
      </c>
    </row>
    <row r="139" customFormat="false" ht="15" hidden="false" customHeight="false" outlineLevel="0" collapsed="false">
      <c r="A139" s="5" t="s">
        <v>412</v>
      </c>
      <c r="B139" s="5" t="s">
        <v>413</v>
      </c>
      <c r="C139" s="5" t="n">
        <v>-0.35935400940696</v>
      </c>
      <c r="D139" s="6" t="n">
        <v>1.72045743228E-006</v>
      </c>
      <c r="E139" s="7" t="b">
        <f aca="false">FALSE()</f>
        <v>0</v>
      </c>
      <c r="G139" s="7" t="s">
        <v>414</v>
      </c>
      <c r="H139" s="7" t="n">
        <v>0.0836138485875294</v>
      </c>
      <c r="I139" s="7" t="n">
        <v>0.281231917785154</v>
      </c>
      <c r="J139" s="7" t="b">
        <f aca="false">FALSE()</f>
        <v>0</v>
      </c>
      <c r="K139" s="2" t="str">
        <f aca="false">IF(C139&lt;0,IF(H139&lt;0,"Yes","No"),IF(H139&gt;0,"Yes","No"))</f>
        <v>No</v>
      </c>
      <c r="L139" s="2" t="str">
        <f aca="false">IF(I139&lt;=0.05,"Yes","No")</f>
        <v>No</v>
      </c>
    </row>
    <row r="140" customFormat="false" ht="15" hidden="false" customHeight="false" outlineLevel="0" collapsed="false">
      <c r="A140" s="5" t="s">
        <v>415</v>
      </c>
      <c r="B140" s="5" t="s">
        <v>416</v>
      </c>
      <c r="C140" s="5" t="n">
        <v>-0.35923398616865</v>
      </c>
      <c r="D140" s="6" t="n">
        <v>1.73519162151E-006</v>
      </c>
      <c r="E140" s="7" t="b">
        <f aca="false">TRUE()</f>
        <v>1</v>
      </c>
      <c r="G140" s="7" t="s">
        <v>417</v>
      </c>
      <c r="H140" s="7" t="n">
        <v>-0.0436732909201133</v>
      </c>
      <c r="I140" s="7" t="n">
        <v>0.574039351720145</v>
      </c>
      <c r="J140" s="7" t="b">
        <f aca="false">TRUE()</f>
        <v>1</v>
      </c>
      <c r="K140" s="2" t="str">
        <f aca="false">IF(C140&lt;0,IF(H140&lt;0,"Yes","No"),IF(H140&gt;0,"Yes","No"))</f>
        <v>Yes</v>
      </c>
      <c r="L140" s="2" t="str">
        <f aca="false">IF(I140&lt;=0.05,"Yes","No")</f>
        <v>No</v>
      </c>
    </row>
    <row r="141" customFormat="false" ht="15" hidden="false" customHeight="false" outlineLevel="0" collapsed="false">
      <c r="A141" s="5" t="s">
        <v>418</v>
      </c>
      <c r="B141" s="5" t="s">
        <v>419</v>
      </c>
      <c r="C141" s="5" t="n">
        <v>0.359147217508266</v>
      </c>
      <c r="D141" s="6" t="n">
        <v>1.74591819076E-006</v>
      </c>
      <c r="E141" s="7" t="b">
        <f aca="false">TRUE()</f>
        <v>1</v>
      </c>
      <c r="G141" s="7" t="s">
        <v>420</v>
      </c>
      <c r="H141" s="7" t="n">
        <v>-0.262388187875977</v>
      </c>
      <c r="I141" s="7" t="n">
        <v>0.0005904781786462</v>
      </c>
      <c r="J141" s="7" t="b">
        <f aca="false">TRUE()</f>
        <v>1</v>
      </c>
      <c r="K141" s="2" t="str">
        <f aca="false">IF(C141&lt;0,IF(H141&lt;0,"Yes","No"),IF(H141&gt;0,"Yes","No"))</f>
        <v>No</v>
      </c>
      <c r="L141" s="2" t="str">
        <f aca="false">IF(I141&lt;=0.05,"Yes","No")</f>
        <v>Yes</v>
      </c>
    </row>
    <row r="142" customFormat="false" ht="15" hidden="false" customHeight="false" outlineLevel="0" collapsed="false">
      <c r="A142" s="5" t="s">
        <v>421</v>
      </c>
      <c r="B142" s="5" t="s">
        <v>422</v>
      </c>
      <c r="C142" s="5" t="n">
        <v>-0.3590722255947</v>
      </c>
      <c r="D142" s="6" t="n">
        <v>1.75523972846E-006</v>
      </c>
      <c r="E142" s="7" t="b">
        <f aca="false">TRUE()</f>
        <v>1</v>
      </c>
      <c r="G142" s="7" t="s">
        <v>423</v>
      </c>
      <c r="H142" s="7" t="n">
        <v>-0.129415647905082</v>
      </c>
      <c r="I142" s="7" t="n">
        <v>0.0945374670400489</v>
      </c>
      <c r="J142" s="7" t="b">
        <f aca="false">TRUE()</f>
        <v>1</v>
      </c>
      <c r="K142" s="2" t="str">
        <f aca="false">IF(C142&lt;0,IF(H142&lt;0,"Yes","No"),IF(H142&gt;0,"Yes","No"))</f>
        <v>Yes</v>
      </c>
      <c r="L142" s="2" t="str">
        <f aca="false">IF(I142&lt;=0.05,"Yes","No")</f>
        <v>No</v>
      </c>
    </row>
    <row r="143" customFormat="false" ht="15" hidden="false" customHeight="false" outlineLevel="0" collapsed="false">
      <c r="A143" s="5" t="s">
        <v>424</v>
      </c>
      <c r="B143" s="5" t="s">
        <v>425</v>
      </c>
      <c r="C143" s="5" t="n">
        <v>-0.358861079235431</v>
      </c>
      <c r="D143" s="6" t="n">
        <v>1.78174057731E-006</v>
      </c>
      <c r="E143" s="7" t="b">
        <f aca="false">TRUE()</f>
        <v>1</v>
      </c>
      <c r="G143" s="7" t="s">
        <v>426</v>
      </c>
      <c r="H143" s="7" t="n">
        <v>0.111973878647181</v>
      </c>
      <c r="I143" s="7" t="n">
        <v>0.148441033088676</v>
      </c>
      <c r="J143" s="7" t="b">
        <f aca="false">TRUE()</f>
        <v>1</v>
      </c>
      <c r="K143" s="2" t="str">
        <f aca="false">IF(C143&lt;0,IF(H143&lt;0,"Yes","No"),IF(H143&gt;0,"Yes","No"))</f>
        <v>No</v>
      </c>
      <c r="L143" s="2" t="str">
        <f aca="false">IF(I143&lt;=0.05,"Yes","No")</f>
        <v>No</v>
      </c>
    </row>
    <row r="144" customFormat="false" ht="15" hidden="false" customHeight="false" outlineLevel="0" collapsed="false">
      <c r="A144" s="5" t="s">
        <v>427</v>
      </c>
      <c r="B144" s="5" t="s">
        <v>428</v>
      </c>
      <c r="C144" s="5" t="n">
        <v>-0.358621657627259</v>
      </c>
      <c r="D144" s="6" t="n">
        <v>1.8122511026E-006</v>
      </c>
      <c r="E144" s="7" t="b">
        <f aca="false">TRUE()</f>
        <v>1</v>
      </c>
      <c r="G144" s="7" t="s">
        <v>429</v>
      </c>
      <c r="H144" s="7" t="n">
        <v>-0.299869625891902</v>
      </c>
      <c r="I144" s="7" t="n">
        <v>0.0001007011447136</v>
      </c>
      <c r="J144" s="7" t="b">
        <f aca="false">TRUE()</f>
        <v>1</v>
      </c>
      <c r="K144" s="2" t="str">
        <f aca="false">IF(C144&lt;0,IF(H144&lt;0,"Yes","No"),IF(H144&gt;0,"Yes","No"))</f>
        <v>Yes</v>
      </c>
      <c r="L144" s="2" t="str">
        <f aca="false">IF(I144&lt;=0.05,"Yes","No")</f>
        <v>Yes</v>
      </c>
    </row>
  </sheetData>
  <mergeCells count="2">
    <mergeCell ref="B1:E1"/>
    <mergeCell ref="G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8T18:50:41Z</dcterms:created>
  <dc:creator>Ron Adkins</dc:creator>
  <dc:description/>
  <dc:language>en-US</dc:language>
  <cp:lastModifiedBy>Ron Adkins</cp:lastModifiedBy>
  <dcterms:modified xsi:type="dcterms:W3CDTF">2010-06-08T18:51:13Z</dcterms:modified>
  <cp:revision>0</cp:revision>
  <dc:subject/>
  <dc:title/>
</cp:coreProperties>
</file>